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D:\进行中工作\胃癌血浆代谢组\202411文章写作\写作\初稿-整合版本\NC-Final Revision202603\NC-final revision-resubmit-20260405BLY\"/>
    </mc:Choice>
  </mc:AlternateContent>
  <xr:revisionPtr revIDLastSave="0" documentId="13_ncr:1_{04CFCB51-3DC0-4B86-BC29-3C3F30C59B8C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Supplementary Data 1" sheetId="2" r:id="rId1"/>
    <sheet name="Supplementary Data 2" sheetId="3" r:id="rId2"/>
    <sheet name="Supplementary Data 3" sheetId="4" r:id="rId3"/>
    <sheet name="Supplementary Data 4" sheetId="5" r:id="rId4"/>
    <sheet name="Supplementary Data 5" sheetId="6" r:id="rId5"/>
    <sheet name="Supplementary Data 6" sheetId="7" r:id="rId6"/>
    <sheet name="Supplementary Data 7" sheetId="8" r:id="rId7"/>
    <sheet name="Supplementary Data 8" sheetId="9" r:id="rId8"/>
  </sheets>
  <definedNames>
    <definedName name="_xlnm._FilterDatabase" localSheetId="0" hidden="1">'Supplementary Data 1'!$B$2:$E$86</definedName>
    <definedName name="_xlnm._FilterDatabase" localSheetId="2" hidden="1">'Supplementary Data 3'!$A$2:$C$34</definedName>
    <definedName name="_xlnm._FilterDatabase" localSheetId="3" hidden="1">'Supplementary Data 4'!$A$2:$G$2</definedName>
    <definedName name="_xlnm._FilterDatabase" localSheetId="5" hidden="1">'Supplementary Data 6'!$A$2:$M$57</definedName>
    <definedName name="OLE_LINK1" localSheetId="2">'Supplementary Data 3'!$D$7</definedName>
    <definedName name="OLE_LINK2" localSheetId="2">'Supplementary Data 3'!$D$18</definedName>
    <definedName name="OLE_LINK3" localSheetId="2">'Supplementary Data 3'!$D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5" uniqueCount="988">
  <si>
    <t>Metabolite_ID</t>
  </si>
  <si>
    <t>Metabolite name</t>
  </si>
  <si>
    <t xml:space="preserve">Ionization mode </t>
  </si>
  <si>
    <t>Retention time</t>
  </si>
  <si>
    <t>m/z</t>
  </si>
  <si>
    <t>Formula</t>
  </si>
  <si>
    <t>GC_N_B63</t>
  </si>
  <si>
    <t>12-HETE</t>
  </si>
  <si>
    <t>Negative</t>
  </si>
  <si>
    <t>C20H32O3</t>
  </si>
  <si>
    <t>GC_N_B66_1</t>
  </si>
  <si>
    <t>Monoethylhexyl phthalic acid</t>
  </si>
  <si>
    <t>C16H22O4</t>
  </si>
  <si>
    <t>GC_N_B01</t>
  </si>
  <si>
    <t>Taurine</t>
  </si>
  <si>
    <t>C2H7NO3S</t>
  </si>
  <si>
    <t>GC_P_B34</t>
  </si>
  <si>
    <t>5'-Methylthioadenosine</t>
  </si>
  <si>
    <t>Positive</t>
  </si>
  <si>
    <t>C11H15N5O3S</t>
  </si>
  <si>
    <t>GC_N_B57</t>
  </si>
  <si>
    <t>9,12,13-TODEA</t>
  </si>
  <si>
    <t>C18H34O5</t>
  </si>
  <si>
    <t>GC_N_B02</t>
  </si>
  <si>
    <t>Azelaic acid</t>
  </si>
  <si>
    <t>C9H16O4</t>
  </si>
  <si>
    <t>GC_P_B43</t>
  </si>
  <si>
    <t>Glycyl-Phenylalanine</t>
  </si>
  <si>
    <t>C11H14N2O3</t>
  </si>
  <si>
    <t>GC_P_B04_1</t>
  </si>
  <si>
    <t>Hypoxanthine</t>
  </si>
  <si>
    <t>C5H4N4O</t>
  </si>
  <si>
    <t>GC_P_B44</t>
  </si>
  <si>
    <t>Niacinamide</t>
  </si>
  <si>
    <t>C6H6N2O</t>
  </si>
  <si>
    <t>GC_N_B23</t>
  </si>
  <si>
    <t>Phenylacetylglutamine</t>
  </si>
  <si>
    <t>C13H16N2O4</t>
  </si>
  <si>
    <t>GC_P_B22</t>
  </si>
  <si>
    <t>Sphingosine</t>
  </si>
  <si>
    <t>C18H37NO2</t>
  </si>
  <si>
    <t>GC_N_B50</t>
  </si>
  <si>
    <t>Traumatic acid</t>
  </si>
  <si>
    <t>C12H20O4</t>
  </si>
  <si>
    <t>GC_P_B51</t>
  </si>
  <si>
    <t>1,3-Diphenylguanidine</t>
  </si>
  <si>
    <t>C13H13N3</t>
  </si>
  <si>
    <t>GC_P_B19</t>
  </si>
  <si>
    <t>Paraxanthine</t>
  </si>
  <si>
    <t>C7H8N4O2</t>
  </si>
  <si>
    <t>1-Methyluric acid</t>
  </si>
  <si>
    <t>C6H6N4O3</t>
  </si>
  <si>
    <t>GC_N_B20</t>
  </si>
  <si>
    <t>1-Methylxanthine</t>
  </si>
  <si>
    <t>C6H6N4O2</t>
  </si>
  <si>
    <t>GC_N_B82_1</t>
  </si>
  <si>
    <t>Coriolic acid</t>
  </si>
  <si>
    <t>C18H32O3</t>
  </si>
  <si>
    <t>GC_N_B116</t>
  </si>
  <si>
    <t>2,6-Dihydroxybenzoic acid</t>
  </si>
  <si>
    <t>C7H6O4</t>
  </si>
  <si>
    <t>GC_P_B71_1</t>
  </si>
  <si>
    <t>2-Quinolinepropanoic acid</t>
  </si>
  <si>
    <t>C12H11NO2</t>
  </si>
  <si>
    <t>GC_P_B24</t>
  </si>
  <si>
    <t>Liothyronine</t>
  </si>
  <si>
    <t xml:space="preserve"> C15H12I3NO4</t>
  </si>
  <si>
    <t>HPHPA</t>
  </si>
  <si>
    <t>C9H10O4</t>
  </si>
  <si>
    <t>GC_N_B07</t>
  </si>
  <si>
    <t>3-(3-Hydroxyphenyl)propanoic acid</t>
  </si>
  <si>
    <t>C9H10O3</t>
  </si>
  <si>
    <t>GC_N_B59</t>
  </si>
  <si>
    <t>3-Hydroxytetradecanoic acid</t>
  </si>
  <si>
    <t>C14H28O3</t>
  </si>
  <si>
    <t>3-Hydroxyhippuric acid</t>
  </si>
  <si>
    <t>C9H9NO4</t>
  </si>
  <si>
    <t>Indole-3-propionic acid</t>
  </si>
  <si>
    <t>C11H11NO2</t>
  </si>
  <si>
    <t>3-Methylxanthine</t>
  </si>
  <si>
    <t xml:space="preserve">	5-Tetradecenedioicacid, (5Z)-</t>
  </si>
  <si>
    <t>C14H24O4</t>
  </si>
  <si>
    <t>Nutriacholic acid</t>
  </si>
  <si>
    <t>C24H38O4</t>
  </si>
  <si>
    <t>8-HETE</t>
  </si>
  <si>
    <t>Paracetamol sulfate</t>
  </si>
  <si>
    <t>C8H9NO5S</t>
  </si>
  <si>
    <t>GC_P_B58</t>
  </si>
  <si>
    <t>Decanoylcarnitine</t>
  </si>
  <si>
    <t>C17H33NO4</t>
  </si>
  <si>
    <t>GC_N_B68_1</t>
  </si>
  <si>
    <t>Androsterone glucuronide</t>
  </si>
  <si>
    <t>C25H38O8</t>
  </si>
  <si>
    <t>GC_P_B55_1</t>
  </si>
  <si>
    <t>L-Arginine</t>
  </si>
  <si>
    <t>C6H14N4O2</t>
  </si>
  <si>
    <t>GC_P_B41</t>
  </si>
  <si>
    <t>Isohyodeoxycholic acid</t>
  </si>
  <si>
    <t>C24H40O4</t>
  </si>
  <si>
    <t>GC_P_B45_1</t>
  </si>
  <si>
    <t>Caffeine</t>
  </si>
  <si>
    <t>C8H10N4O2</t>
  </si>
  <si>
    <t>GC_P_B26</t>
  </si>
  <si>
    <t>Dodecanoylcarnitine</t>
  </si>
  <si>
    <t>C19H37NO4</t>
  </si>
  <si>
    <t>GC_P_B73</t>
  </si>
  <si>
    <t>Carnitine C7:0</t>
  </si>
  <si>
    <t>C14H28NO4+</t>
  </si>
  <si>
    <t>GC_P_B27</t>
  </si>
  <si>
    <t>Octanoylcarnitine</t>
  </si>
  <si>
    <t>C15H29NO4</t>
  </si>
  <si>
    <t>GC_N_B11</t>
  </si>
  <si>
    <t>Chenodeoxycholic acid</t>
  </si>
  <si>
    <t>GC_N_B09_4</t>
  </si>
  <si>
    <t>Cholic acid</t>
  </si>
  <si>
    <t>C24H40O5</t>
  </si>
  <si>
    <t>GC_P_B16</t>
  </si>
  <si>
    <t>Corticosterone</t>
  </si>
  <si>
    <t>C21H30O4</t>
  </si>
  <si>
    <t>GC_N_B12</t>
  </si>
  <si>
    <t>Deoxycholic acid</t>
  </si>
  <si>
    <t>GC_N_B84</t>
  </si>
  <si>
    <t>Deoxycholic acid 3-glucuronide</t>
  </si>
  <si>
    <t>C30H48O10</t>
  </si>
  <si>
    <t>GC_P_B28</t>
  </si>
  <si>
    <t>Sphinganine</t>
  </si>
  <si>
    <t>C18H39NO2</t>
  </si>
  <si>
    <t>GC_N_B64</t>
  </si>
  <si>
    <t>Dihydroferulic acid 4-O-sulfate</t>
  </si>
  <si>
    <t>C10H12O7S</t>
  </si>
  <si>
    <t>Dihydroisoferulic Acid 3-O-Sulfate</t>
  </si>
  <si>
    <t>GC_N_B40</t>
  </si>
  <si>
    <t>Docosahexaenoic acid</t>
  </si>
  <si>
    <t>C22H32O2</t>
  </si>
  <si>
    <t>GC_N_B54</t>
  </si>
  <si>
    <t>Dodecanoic acid</t>
  </si>
  <si>
    <t>C12H24O2</t>
  </si>
  <si>
    <t>GC_N_B86_4</t>
  </si>
  <si>
    <t>7Z,10Z-Hexadecadienoic acid</t>
  </si>
  <si>
    <t>C16H28O2</t>
  </si>
  <si>
    <t>GC_N_B42</t>
  </si>
  <si>
    <t xml:space="preserve">	Glycochenodeoxycholic Acid</t>
    <phoneticPr fontId="3" type="noConversion"/>
  </si>
  <si>
    <t>C26H43NO5</t>
  </si>
  <si>
    <t>GC_N_B32_4</t>
  </si>
  <si>
    <t>Glycohyodeoxycholic acid</t>
  </si>
  <si>
    <t>GC_N_B21</t>
  </si>
  <si>
    <t>Glycolithocholic acid</t>
    <phoneticPr fontId="3" type="noConversion"/>
  </si>
  <si>
    <t>C26H43NO4</t>
  </si>
  <si>
    <t>GC_N_B10</t>
  </si>
  <si>
    <t>Glycoursodeoxycholic acid</t>
  </si>
  <si>
    <t>GC_P_B72</t>
  </si>
  <si>
    <t>Hexanoylcarnitine</t>
  </si>
  <si>
    <t>C13H25NO4</t>
  </si>
  <si>
    <t>GC_N_B06</t>
  </si>
  <si>
    <t>Hippuric acid</t>
  </si>
  <si>
    <t>C9H9NO3</t>
  </si>
  <si>
    <t>GC_N_B48_3</t>
  </si>
  <si>
    <t>Hyocholic acid</t>
    <phoneticPr fontId="3" type="noConversion"/>
  </si>
  <si>
    <t>GC_N_B14</t>
  </si>
  <si>
    <t>Hyodeoxycholic acid</t>
  </si>
  <si>
    <t>GC_P_B18</t>
  </si>
  <si>
    <t>Indole-3-carboxaldehyde</t>
  </si>
  <si>
    <t>C9H7NO</t>
  </si>
  <si>
    <t>GC_N_B37_1</t>
  </si>
  <si>
    <t>Indoxyl sulfate</t>
  </si>
  <si>
    <t>C8H7NO4S</t>
  </si>
  <si>
    <t>GC_N_B35</t>
  </si>
  <si>
    <t>Inosine</t>
  </si>
  <si>
    <t>C10H12N4O5</t>
  </si>
  <si>
    <t>Irbesartan</t>
  </si>
  <si>
    <t>C25H28N6O</t>
  </si>
  <si>
    <t>GC_P_B15</t>
  </si>
  <si>
    <t>Methionine</t>
  </si>
  <si>
    <t>C5H11NO2S</t>
  </si>
  <si>
    <t>GC_N_B05</t>
  </si>
  <si>
    <t>L-Tryptophan</t>
  </si>
  <si>
    <t>C11H12N2O2</t>
  </si>
  <si>
    <t>GC_P_B69_1</t>
  </si>
  <si>
    <t>LysoPE(P-18:0/0:0)</t>
  </si>
  <si>
    <t>C23H48NO7P</t>
  </si>
  <si>
    <t>GC_N_B60</t>
  </si>
  <si>
    <t>Menthol-glucoronide</t>
  </si>
  <si>
    <t>C16H28O7</t>
  </si>
  <si>
    <t>GC_N_B87</t>
  </si>
  <si>
    <t>Succinyladenosine</t>
  </si>
  <si>
    <t>C14H17N5O8</t>
  </si>
  <si>
    <t>Omeprazole sulfone</t>
  </si>
  <si>
    <t>C17H19N3O4S</t>
  </si>
  <si>
    <t>GC_N_B38</t>
  </si>
  <si>
    <t>p-Cresol sulfate</t>
  </si>
  <si>
    <t>C7H8O4S</t>
  </si>
  <si>
    <t>GC_N_B30</t>
  </si>
  <si>
    <t>Phenoxyacetic acid</t>
  </si>
  <si>
    <t>C8H8O3</t>
  </si>
  <si>
    <t>GC_N_B36</t>
  </si>
  <si>
    <t>Phenyllactic acid</t>
  </si>
  <si>
    <t>GC_N_B61</t>
  </si>
  <si>
    <t>Phenol sulphate</t>
  </si>
  <si>
    <t>C6H6O4S</t>
  </si>
  <si>
    <t>GC_P_B29_4</t>
  </si>
  <si>
    <t>Piperine</t>
  </si>
  <si>
    <t>C17H19NO3</t>
  </si>
  <si>
    <t>GC_N_B83_1</t>
  </si>
  <si>
    <t>Pregnanediol 3-O-glucuronide</t>
  </si>
  <si>
    <t>C27H44O8</t>
  </si>
  <si>
    <t>Propofol glucuronide</t>
  </si>
  <si>
    <t>C18H26O7</t>
  </si>
  <si>
    <t>GC_N_B46</t>
  </si>
  <si>
    <t>Salicylic acid</t>
  </si>
  <si>
    <t>C7H6O3</t>
  </si>
  <si>
    <t>Stercobilin</t>
  </si>
  <si>
    <t>C33H46N4O6</t>
  </si>
  <si>
    <t>Theobromine</t>
  </si>
  <si>
    <t>GC_P_B47</t>
  </si>
  <si>
    <t>Theophylline</t>
  </si>
  <si>
    <t>Hydroxycotinine</t>
  </si>
  <si>
    <t>C10H12N2O2</t>
  </si>
  <si>
    <t>GC_P_B62_1</t>
  </si>
  <si>
    <t>Tryptophyl-Glutamate</t>
  </si>
  <si>
    <t>C16H19N3O5</t>
  </si>
  <si>
    <t>Undecanedioic acid</t>
  </si>
  <si>
    <t>C11H20O4</t>
  </si>
  <si>
    <t>GC_N_B03</t>
  </si>
  <si>
    <t>Uridine</t>
  </si>
  <si>
    <t>C9H12N2O6</t>
  </si>
  <si>
    <t>GC_P_B13</t>
  </si>
  <si>
    <t>Ursodeoxycholic acid</t>
  </si>
  <si>
    <t>Valsartan</t>
  </si>
  <si>
    <t>C24H29N5O3</t>
  </si>
  <si>
    <t>Supplementary Data 2. Pathway enrichment analysis results for the 84 key metabolites.</t>
    <phoneticPr fontId="3" type="noConversion"/>
  </si>
  <si>
    <t>KEGG enrichment analysis results of 84 key metabolites</t>
  </si>
  <si>
    <t>Total</t>
  </si>
  <si>
    <t>Expected</t>
  </si>
  <si>
    <t>Hits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</si>
  <si>
    <t>Caffeine metabolism</t>
  </si>
  <si>
    <t>Primary bile acid biosynthesis</t>
  </si>
  <si>
    <t>Sphingolipid metabolism</t>
  </si>
  <si>
    <t>Cysteine and methionine metabolism</t>
  </si>
  <si>
    <t>Taurine and hypotaurine metabolism</t>
  </si>
  <si>
    <t>Arginine biosynthesis</t>
  </si>
  <si>
    <t>Nicotinate and nicotinamide metabolism</t>
  </si>
  <si>
    <t>Purine metabolism</t>
  </si>
  <si>
    <t>Steroid hormone biosynthesis</t>
  </si>
  <si>
    <t>Arginine and proline metabolism</t>
  </si>
  <si>
    <t>Biosynthesis of unsaturated fatty acids</t>
  </si>
  <si>
    <t>Pyrimidine metabolism</t>
  </si>
  <si>
    <t>Tryptophan metabolism</t>
  </si>
  <si>
    <t>Tyrosine metabolism</t>
  </si>
  <si>
    <t>Fatty acid biosynthesis</t>
  </si>
  <si>
    <t>KEGG pathway analysis results of 84 key metabolites</t>
  </si>
  <si>
    <t>Impact</t>
  </si>
  <si>
    <t>Ascorbate and aldarate metabolism</t>
  </si>
  <si>
    <t>Pentose and glucuronate interconversions</t>
  </si>
  <si>
    <t>Arachidonic acid metabolism</t>
  </si>
  <si>
    <t>Supplementary Data 3. Literature-curated metabolite biomarkers of gastric cancer.</t>
    <phoneticPr fontId="3" type="noConversion"/>
  </si>
  <si>
    <t>CAS</t>
  </si>
  <si>
    <t>Status</t>
  </si>
  <si>
    <t>Tyrosine</t>
  </si>
  <si>
    <t>60-18-4</t>
  </si>
  <si>
    <t>not significantly altered in current study</t>
  </si>
  <si>
    <t>L-Valine</t>
  </si>
  <si>
    <t>72-18-4</t>
  </si>
  <si>
    <t>additional GC-related metabolites</t>
  </si>
  <si>
    <t>Alanine</t>
  </si>
  <si>
    <t>56-41-7</t>
  </si>
  <si>
    <t>73-22-3</t>
  </si>
  <si>
    <t>already included in 84 key metabolites</t>
  </si>
  <si>
    <t>Lactic acid</t>
  </si>
  <si>
    <t>50-21-5</t>
  </si>
  <si>
    <t>Isoleucine</t>
  </si>
  <si>
    <t>73-32-5</t>
  </si>
  <si>
    <t>63-68-3</t>
  </si>
  <si>
    <t>Histidine</t>
  </si>
  <si>
    <t>71-00-1</t>
  </si>
  <si>
    <t>L-Asparagine</t>
  </si>
  <si>
    <t>70-47-3</t>
  </si>
  <si>
    <t>Succinic acid</t>
  </si>
  <si>
    <t>110-15-6</t>
  </si>
  <si>
    <t>L-Threonine</t>
  </si>
  <si>
    <t>72-19-5</t>
  </si>
  <si>
    <t>74-79-3</t>
  </si>
  <si>
    <t>Proline</t>
  </si>
  <si>
    <t>147-85-3</t>
  </si>
  <si>
    <t>Leucine</t>
  </si>
  <si>
    <t>61-90-5</t>
  </si>
  <si>
    <t>Lysine</t>
  </si>
  <si>
    <t>56-87-1</t>
  </si>
  <si>
    <t>Phenylalanine</t>
  </si>
  <si>
    <t>63-91-2</t>
  </si>
  <si>
    <t>Citrulline</t>
  </si>
  <si>
    <t>372-75-8</t>
  </si>
  <si>
    <t>Glutamic acid</t>
  </si>
  <si>
    <t>56-86-0</t>
  </si>
  <si>
    <t>107-35-7</t>
  </si>
  <si>
    <t>Glutamine</t>
  </si>
  <si>
    <t>56-85-9</t>
  </si>
  <si>
    <t>Sarcosine</t>
  </si>
  <si>
    <t>107-97-1</t>
  </si>
  <si>
    <t>Choline</t>
  </si>
  <si>
    <t>62-49-7</t>
  </si>
  <si>
    <t>Hyocholic acid</t>
  </si>
  <si>
    <t>2880-53-5</t>
  </si>
  <si>
    <t>1-Methylnicotinamide</t>
  </si>
  <si>
    <t>3106-60-3</t>
  </si>
  <si>
    <t>Creatinine</t>
  </si>
  <si>
    <t>60-27-5</t>
  </si>
  <si>
    <t>Pyruvic acid</t>
  </si>
  <si>
    <t>127-17-3</t>
  </si>
  <si>
    <t>Succinylacetone</t>
  </si>
  <si>
    <t>51568-18-4</t>
  </si>
  <si>
    <t>4-Acetamidobutanoic acid</t>
  </si>
  <si>
    <t>3025-96-5</t>
  </si>
  <si>
    <t>Ornithine</t>
  </si>
  <si>
    <t>70-26-8</t>
  </si>
  <si>
    <t>alpha-Linolenic acid</t>
  </si>
  <si>
    <t>463-40-1</t>
  </si>
  <si>
    <t>Linoleic acid</t>
  </si>
  <si>
    <t>60-33-3</t>
  </si>
  <si>
    <t>Arachidonic acid</t>
  </si>
  <si>
    <t>506-32-1</t>
  </si>
  <si>
    <t>Supplementary Data 4. Metabolite-module weight matrix and cluster membership derived from NMF.</t>
    <phoneticPr fontId="3" type="noConversion"/>
  </si>
  <si>
    <t>Metabolite Name</t>
  </si>
  <si>
    <t>NMF_cluster 1</t>
  </si>
  <si>
    <t>NMF_cluster 2</t>
  </si>
  <si>
    <t>NMF_cluster 3</t>
  </si>
  <si>
    <t>NMF_cluster 4</t>
  </si>
  <si>
    <t>NMF_cluster 5</t>
  </si>
  <si>
    <t>Final NMF Cluster</t>
  </si>
  <si>
    <t>GC_P_B112</t>
  </si>
  <si>
    <t>GC_P_B101</t>
  </si>
  <si>
    <t>GC_P_B103_1</t>
  </si>
  <si>
    <t>GC_N_B102_1</t>
  </si>
  <si>
    <t>GC_P_B130</t>
  </si>
  <si>
    <t>GC_P_B08</t>
  </si>
  <si>
    <t>GC_N_B125</t>
  </si>
  <si>
    <t>GC_P_B126</t>
  </si>
  <si>
    <t>Glycochenodeoxycholic acid</t>
    <phoneticPr fontId="3" type="noConversion"/>
  </si>
  <si>
    <t>GC_P_B123</t>
  </si>
  <si>
    <t>GC_N_B108</t>
  </si>
  <si>
    <t>GC_N_B107</t>
  </si>
  <si>
    <t>GC_P_B109</t>
  </si>
  <si>
    <t>GC_P_B111</t>
  </si>
  <si>
    <t>GC_N_B138</t>
  </si>
  <si>
    <t>GC_N_B136</t>
  </si>
  <si>
    <t>GC_N_B135</t>
  </si>
  <si>
    <t>GC_P_B114</t>
  </si>
  <si>
    <t>Carnitine C7:0</t>
    <phoneticPr fontId="3" type="noConversion"/>
  </si>
  <si>
    <t>Coriolic acid</t>
    <phoneticPr fontId="3" type="noConversion"/>
  </si>
  <si>
    <t xml:space="preserve">Supplementary Data 5. Comprehensive statistical summary of the 12 metabolic biomarkers across gastric cancer progression stages. </t>
    <phoneticPr fontId="3" type="noConversion"/>
  </si>
  <si>
    <t>Median_HC</t>
  </si>
  <si>
    <t>Median_BGD</t>
  </si>
  <si>
    <t>Median_EGC</t>
  </si>
  <si>
    <t>Median_AGC</t>
  </si>
  <si>
    <t>Overall_KW_Pvalue</t>
  </si>
  <si>
    <t>FC_GC_vs_NGC</t>
  </si>
  <si>
    <t>FC_BGD_vs_HC</t>
  </si>
  <si>
    <t>FC_EGC_vs_HC</t>
  </si>
  <si>
    <t>FC_AGC_vs_HC</t>
  </si>
  <si>
    <t>FC_EGC_vs_BGD</t>
  </si>
  <si>
    <t>FC_AGC_vs_BGD</t>
  </si>
  <si>
    <t>FC_AGC_vs_EGC</t>
  </si>
  <si>
    <t>Adj_P_GC_vs_NGC</t>
  </si>
  <si>
    <t>Adj_P_BGD_vs_HC</t>
  </si>
  <si>
    <t>Adj_P_EGC_vs_HC</t>
  </si>
  <si>
    <t>Adj_P_AGC_vs_HC</t>
  </si>
  <si>
    <t>Adj_P_EGC_vs_BGD</t>
  </si>
  <si>
    <t>Adj_P_AGC_vs_BGD</t>
  </si>
  <si>
    <t>Adj_P_AGC_vs_EGC</t>
  </si>
  <si>
    <t>Abbreviations: FC, fold change; FDR, false discovery rate; HC, healthy controls; BGD, benign gastric disease; EGC, early gastric cancer; AGC, advanced gastric cancer; GC, gastric cancer; NGC, non-gastric cancer.</t>
    <phoneticPr fontId="3" type="noConversion"/>
  </si>
  <si>
    <t>This table provides the key descriptive statistics and multiple-testing adjusted P-values to quantitatively support the visual trajectories presented in Fig. 4b–m. Detailed data include the median relative abundances, fold changes (FC), overarching Kruskal-Wallis test P-values, and Benjamini-Hochberg false discovery rate (FDR)-adjusted P-values for all pairwise comparisons among healthy controls (HC), benign gastric disease (BGD), early gastric cancer (EGC), advanced gastric cancer (AGC), and overarching GC versus non-GC (NGC) groups.</t>
    <phoneticPr fontId="3" type="noConversion"/>
  </si>
  <si>
    <t>Supplementary Data 6. Assignment of matched isotope-labelled internal standards (IS) for 56 metabolites.</t>
    <phoneticPr fontId="3" type="noConversion"/>
  </si>
  <si>
    <t>Class</t>
    <phoneticPr fontId="3" type="noConversion"/>
  </si>
  <si>
    <t>CAS No.</t>
    <phoneticPr fontId="3" type="noConversion"/>
  </si>
  <si>
    <t>IS Name</t>
    <phoneticPr fontId="3" type="noConversion"/>
  </si>
  <si>
    <t xml:space="preserve">Ionization Mode </t>
    <phoneticPr fontId="3" type="noConversion"/>
  </si>
  <si>
    <t>Retention time (min)</t>
    <phoneticPr fontId="3" type="noConversion"/>
  </si>
  <si>
    <t>Regression Equation</t>
    <phoneticPr fontId="3" type="noConversion"/>
  </si>
  <si>
    <t>Coefficient of Determination</t>
    <phoneticPr fontId="3" type="noConversion"/>
  </si>
  <si>
    <t>Linear Dynamic Range (ng/mL)</t>
    <phoneticPr fontId="3" type="noConversion"/>
  </si>
  <si>
    <t>Limit of Detection (ng/mL)</t>
    <phoneticPr fontId="3" type="noConversion"/>
  </si>
  <si>
    <t>Limit of Quantification (ng/mL)</t>
    <phoneticPr fontId="3" type="noConversion"/>
  </si>
  <si>
    <t>Piperine</t>
    <phoneticPr fontId="3" type="noConversion"/>
  </si>
  <si>
    <t>Alkaloids and derivatives</t>
  </si>
  <si>
    <t>94-62-2</t>
  </si>
  <si>
    <t>[2H10]-Piperine</t>
  </si>
  <si>
    <t>Pos+</t>
  </si>
  <si>
    <t>7.67</t>
  </si>
  <si>
    <t>286</t>
  </si>
  <si>
    <t xml:space="preserve">y = 0.02662 x + 1.95587e-4 </t>
  </si>
  <si>
    <t>0.02-200</t>
  </si>
  <si>
    <t>Glutamine</t>
    <phoneticPr fontId="3" type="noConversion"/>
  </si>
  <si>
    <t>Amino acids and derivatives</t>
    <phoneticPr fontId="3" type="noConversion"/>
  </si>
  <si>
    <t>[2H5]-Glutamine</t>
  </si>
  <si>
    <t>0.77</t>
  </si>
  <si>
    <t>147.07643</t>
  </si>
  <si>
    <t>C5H10N2O3</t>
  </si>
  <si>
    <t xml:space="preserve">y = 0.00100 x + 0.00134 </t>
  </si>
  <si>
    <t>4-40000</t>
  </si>
  <si>
    <t>L-Valine</t>
    <phoneticPr fontId="3" type="noConversion"/>
  </si>
  <si>
    <t>Amino acids and derivatives</t>
  </si>
  <si>
    <t>[2H8]-Valine</t>
    <phoneticPr fontId="3" type="noConversion"/>
  </si>
  <si>
    <t>0.84</t>
  </si>
  <si>
    <t>118.0863</t>
  </si>
  <si>
    <t>C5H11NO2</t>
  </si>
  <si>
    <t xml:space="preserve">y = 0.00339 x + 0.02730 </t>
  </si>
  <si>
    <t>100-50000</t>
  </si>
  <si>
    <t>L-Arginine</t>
    <phoneticPr fontId="3" type="noConversion"/>
  </si>
  <si>
    <t>[2H7]-Arginine</t>
  </si>
  <si>
    <t>0.75</t>
  </si>
  <si>
    <t>175</t>
  </si>
  <si>
    <t xml:space="preserve">y = 0.00237 x + 0.00259 </t>
  </si>
  <si>
    <t>Isoleucine</t>
    <phoneticPr fontId="3" type="noConversion"/>
  </si>
  <si>
    <t>[15N]-Isoleucine</t>
  </si>
  <si>
    <t>1.13</t>
  </si>
  <si>
    <t>132.1019</t>
  </si>
  <si>
    <t>C6H13NO2</t>
  </si>
  <si>
    <t xml:space="preserve">y = 8.06576e-4 x + 0.08344 </t>
  </si>
  <si>
    <t>500-25000</t>
  </si>
  <si>
    <t>[2H5]-Tryptophan</t>
  </si>
  <si>
    <t>Neg-</t>
  </si>
  <si>
    <t>2.55</t>
  </si>
  <si>
    <t>203.1</t>
  </si>
  <si>
    <t xml:space="preserve">y = 0.00555 x + -0.02736 </t>
  </si>
  <si>
    <t>40-40000</t>
  </si>
  <si>
    <t>[2H7]-Ornithine</t>
  </si>
  <si>
    <t>0.66</t>
  </si>
  <si>
    <t>133</t>
  </si>
  <si>
    <t>C5H12N2O2</t>
  </si>
  <si>
    <t xml:space="preserve">y = 0.00443 x + 0.12189 </t>
  </si>
  <si>
    <t>5-5000</t>
  </si>
  <si>
    <t>Methionine</t>
    <phoneticPr fontId="3" type="noConversion"/>
  </si>
  <si>
    <t>[2H3]-Methionine</t>
  </si>
  <si>
    <t>1.1</t>
  </si>
  <si>
    <t>150</t>
  </si>
  <si>
    <t xml:space="preserve">y = 0.00182 x + 0.01083 </t>
  </si>
  <si>
    <t>10-10000</t>
  </si>
  <si>
    <t>Taurine</t>
    <phoneticPr fontId="3" type="noConversion"/>
  </si>
  <si>
    <t>107-35-7</t>
    <phoneticPr fontId="3" type="noConversion"/>
  </si>
  <si>
    <t>[13C2]-Taurine</t>
    <phoneticPr fontId="3" type="noConversion"/>
  </si>
  <si>
    <t>0.76</t>
  </si>
  <si>
    <t>124</t>
  </si>
  <si>
    <t xml:space="preserve">y = 0.00523 x + 0.00390 </t>
  </si>
  <si>
    <t>0.625-6250</t>
  </si>
  <si>
    <t>Phenylacetylglutamine</t>
    <phoneticPr fontId="3" type="noConversion"/>
  </si>
  <si>
    <t>28047-15-6</t>
  </si>
  <si>
    <t>[2H5]-Phenylacetylglutamine</t>
    <phoneticPr fontId="3" type="noConversion"/>
  </si>
  <si>
    <t>3.27</t>
  </si>
  <si>
    <t>263.1</t>
  </si>
  <si>
    <t xml:space="preserve">y = 7.70054e-4 x + 7.19365e-5 </t>
  </si>
  <si>
    <t>0.125-6250</t>
  </si>
  <si>
    <t>p-Cresol sulfate</t>
    <phoneticPr fontId="3" type="noConversion"/>
  </si>
  <si>
    <t>Benzenoids</t>
    <phoneticPr fontId="3" type="noConversion"/>
  </si>
  <si>
    <t>3233-58-7</t>
  </si>
  <si>
    <t>[2H4]-p-Tolyl Sulfate</t>
    <phoneticPr fontId="3" type="noConversion"/>
  </si>
  <si>
    <t>4.41</t>
  </si>
  <si>
    <t>187</t>
  </si>
  <si>
    <t xml:space="preserve">y = 4.06733e-6 x + 5.45601e-5 </t>
  </si>
  <si>
    <t>Hippuric acid</t>
    <phoneticPr fontId="3" type="noConversion"/>
  </si>
  <si>
    <t>Benzenoids</t>
  </si>
  <si>
    <t>495-69-2</t>
  </si>
  <si>
    <t>[2H5]-Hippuric Acid</t>
  </si>
  <si>
    <t>3.3</t>
  </si>
  <si>
    <t>178.1</t>
  </si>
  <si>
    <t xml:space="preserve">y = 0.00396 x + 0.00507 </t>
  </si>
  <si>
    <t>1.25-12500</t>
  </si>
  <si>
    <t>Phenyllactic acid</t>
    <phoneticPr fontId="3" type="noConversion"/>
  </si>
  <si>
    <t>828-01-3</t>
    <phoneticPr fontId="3" type="noConversion"/>
  </si>
  <si>
    <t>[2H3]-Phenyllactic acid</t>
    <phoneticPr fontId="3" type="noConversion"/>
  </si>
  <si>
    <t>4.04</t>
  </si>
  <si>
    <t>164.8</t>
  </si>
  <si>
    <t xml:space="preserve">y = 0.00729 x + -5.29450e-4 </t>
  </si>
  <si>
    <t>1.25-625</t>
  </si>
  <si>
    <t>1,3-Diphenylguanidine</t>
    <phoneticPr fontId="3" type="noConversion"/>
  </si>
  <si>
    <t>102-06-7</t>
    <phoneticPr fontId="3" type="noConversion"/>
  </si>
  <si>
    <t>[2H103]-1,3-Diphenylguanidine</t>
  </si>
  <si>
    <t>3.59</t>
  </si>
  <si>
    <t>212.1</t>
  </si>
  <si>
    <t xml:space="preserve">y = 0.05190 x + 0.00579 </t>
  </si>
  <si>
    <t>0.01-250</t>
  </si>
  <si>
    <t>Liothyronine</t>
    <phoneticPr fontId="3" type="noConversion"/>
  </si>
  <si>
    <t>6893-2-3</t>
    <phoneticPr fontId="3" type="noConversion"/>
  </si>
  <si>
    <t>[13C6]-Liothyronine</t>
    <phoneticPr fontId="3" type="noConversion"/>
  </si>
  <si>
    <t>5.39</t>
  </si>
  <si>
    <t>651.7</t>
  </si>
  <si>
    <t>C15H12I3NO4</t>
  </si>
  <si>
    <t xml:space="preserve">y = 0.01555 x + 7.42012e-4 </t>
  </si>
  <si>
    <t>0.0625-625</t>
  </si>
  <si>
    <t>Phenoxyacetic acid</t>
    <phoneticPr fontId="3" type="noConversion"/>
  </si>
  <si>
    <t>122-59-8</t>
    <phoneticPr fontId="3" type="noConversion"/>
  </si>
  <si>
    <t>[2H5]-Phenoxyacetic acid</t>
  </si>
  <si>
    <t>4.32</t>
  </si>
  <si>
    <t>151</t>
  </si>
  <si>
    <t xml:space="preserve">y = 0.02363 x + 7.49386e-4 </t>
  </si>
  <si>
    <t>0.03125-625</t>
  </si>
  <si>
    <t>Salicylic acid</t>
    <phoneticPr fontId="3" type="noConversion"/>
  </si>
  <si>
    <t>69-72-7</t>
  </si>
  <si>
    <t>[2H4]-Salicylic Acid</t>
  </si>
  <si>
    <t>4.4</t>
  </si>
  <si>
    <t>137.02328</t>
  </si>
  <si>
    <t xml:space="preserve">y = 0.00235 x + -1.14019e-4 </t>
  </si>
  <si>
    <t>0.625-625</t>
  </si>
  <si>
    <t>Monoethylhexyl phthalic acid</t>
    <phoneticPr fontId="3" type="noConversion"/>
  </si>
  <si>
    <t>4376-20-9</t>
    <phoneticPr fontId="3" type="noConversion"/>
  </si>
  <si>
    <t>[2H4]-Monoethylhexyl phthalic acid</t>
    <phoneticPr fontId="3" type="noConversion"/>
  </si>
  <si>
    <t>8.96</t>
  </si>
  <si>
    <t>277.14314</t>
  </si>
  <si>
    <t xml:space="preserve">y = 0.01272 x + 0.00687 </t>
  </si>
  <si>
    <t>Bile acids, alcohols and derivatives</t>
  </si>
  <si>
    <t>640-79-9</t>
    <phoneticPr fontId="3" type="noConversion"/>
  </si>
  <si>
    <t>[2H4]-Glycochenodeoxycholic Acid</t>
    <phoneticPr fontId="3" type="noConversion"/>
  </si>
  <si>
    <t>7.18</t>
  </si>
  <si>
    <t>448.3</t>
  </si>
  <si>
    <t xml:space="preserve">y = 22.25488 x + 18.40743 </t>
  </si>
  <si>
    <t>0.125-625</t>
    <phoneticPr fontId="3" type="noConversion"/>
  </si>
  <si>
    <t>Chenodeoxycholic acid</t>
    <phoneticPr fontId="3" type="noConversion"/>
  </si>
  <si>
    <t>474-25-9</t>
  </si>
  <si>
    <t>[2H4]-Chenodeoxycholic Acid</t>
  </si>
  <si>
    <t>8.42</t>
  </si>
  <si>
    <t>391.3</t>
  </si>
  <si>
    <t xml:space="preserve">y = 0.00538 x + 0.00109 </t>
    <phoneticPr fontId="3" type="noConversion"/>
  </si>
  <si>
    <t>0.125-625</t>
  </si>
  <si>
    <t>Deoxycholic acid</t>
    <phoneticPr fontId="3" type="noConversion"/>
  </si>
  <si>
    <t>83-44-3</t>
  </si>
  <si>
    <t>[2H4]-Deoxycholic Acid</t>
  </si>
  <si>
    <t>8.61</t>
  </si>
  <si>
    <t>391.28551</t>
  </si>
  <si>
    <t xml:space="preserve">y = 0.00267 x + 0.00609 </t>
  </si>
  <si>
    <t>0.5-10000</t>
  </si>
  <si>
    <t>Cholic acid</t>
    <phoneticPr fontId="3" type="noConversion"/>
  </si>
  <si>
    <t>81-25-4</t>
    <phoneticPr fontId="3" type="noConversion"/>
  </si>
  <si>
    <t>[2H4]-Cholic Acid</t>
  </si>
  <si>
    <t>7.11</t>
  </si>
  <si>
    <t>407.3</t>
  </si>
  <si>
    <t xml:space="preserve">y = 0.00801 x + 0.00346 </t>
    <phoneticPr fontId="3" type="noConversion"/>
  </si>
  <si>
    <t>Glycoursodeoxycholic acid</t>
    <phoneticPr fontId="3" type="noConversion"/>
  </si>
  <si>
    <t>64480-66-6</t>
  </si>
  <si>
    <t>[2H4]-Glycoursodeoxycholic Acid</t>
    <phoneticPr fontId="3" type="noConversion"/>
  </si>
  <si>
    <t>6.23</t>
  </si>
  <si>
    <t xml:space="preserve">y = 0.88796 x + 0.05490 </t>
  </si>
  <si>
    <t>Isohyodeoxycholic acid</t>
    <phoneticPr fontId="3" type="noConversion"/>
  </si>
  <si>
    <t>570-84-3</t>
    <phoneticPr fontId="3" type="noConversion"/>
  </si>
  <si>
    <t>[2H4]-Isohyodeoxycholic acid</t>
    <phoneticPr fontId="3" type="noConversion"/>
  </si>
  <si>
    <t>7.09</t>
  </si>
  <si>
    <t>375.286</t>
  </si>
  <si>
    <t xml:space="preserve">y = 8.09063e-4 x + 5.42192e-4 </t>
  </si>
  <si>
    <t>3.125-625</t>
  </si>
  <si>
    <t>Hyodeoxycholic acid</t>
    <phoneticPr fontId="3" type="noConversion"/>
  </si>
  <si>
    <t>83-49-8</t>
  </si>
  <si>
    <t>[2H5]-Hyodeoxycholic Acid</t>
  </si>
  <si>
    <t>7.28</t>
  </si>
  <si>
    <t xml:space="preserve">y = 0.00473 x + 0.00302 </t>
  </si>
  <si>
    <t>128-13-2</t>
  </si>
  <si>
    <t>[2H4]-Ursodeoxycholic acid</t>
  </si>
  <si>
    <t>7.29</t>
  </si>
  <si>
    <t>357.2</t>
  </si>
  <si>
    <t xml:space="preserve">y = 0.00183 x + 0.00100 </t>
  </si>
  <si>
    <t>474-74-8</t>
    <phoneticPr fontId="3" type="noConversion"/>
  </si>
  <si>
    <t>[2H4]-Glycolithocholic acid</t>
    <phoneticPr fontId="3" type="noConversion"/>
  </si>
  <si>
    <t>8.67</t>
  </si>
  <si>
    <t>432.3164</t>
  </si>
  <si>
    <t xml:space="preserve">y = 0.00147 x + 1.72935e-4 </t>
  </si>
  <si>
    <t>0.0125-625</t>
  </si>
  <si>
    <t>547-75-1</t>
    <phoneticPr fontId="3" type="noConversion"/>
  </si>
  <si>
    <t>[2H4]-Hyocholic acid</t>
    <phoneticPr fontId="3" type="noConversion"/>
  </si>
  <si>
    <t>6.78</t>
  </si>
  <si>
    <t>C24H40O5</t>
    <phoneticPr fontId="3" type="noConversion"/>
  </si>
  <si>
    <t xml:space="preserve">y = 0.01270 x + 2.61830e-4 </t>
  </si>
  <si>
    <t>Azelaic acid</t>
    <phoneticPr fontId="3" type="noConversion"/>
  </si>
  <si>
    <t>Fatty Acyls</t>
  </si>
  <si>
    <t>123-99-9</t>
  </si>
  <si>
    <t>[2H14]-Azelaic Acid</t>
  </si>
  <si>
    <t>4.62</t>
  </si>
  <si>
    <t>187.1</t>
  </si>
  <si>
    <t xml:space="preserve">y = 0.00421 x + 0.14762 </t>
  </si>
  <si>
    <t>1-5000</t>
  </si>
  <si>
    <t>Docosahexaenoic acid</t>
    <phoneticPr fontId="3" type="noConversion"/>
  </si>
  <si>
    <t>6217-54-5</t>
  </si>
  <si>
    <t>[2H5]-Docosahexaenoic acid</t>
  </si>
  <si>
    <t>11.34</t>
  </si>
  <si>
    <t>327.23243</t>
  </si>
  <si>
    <t xml:space="preserve">y = 0.04384 x + -0.00144 </t>
  </si>
  <si>
    <t>1.25-1250</t>
  </si>
  <si>
    <t>Decanoylcarnitine</t>
    <phoneticPr fontId="3" type="noConversion"/>
  </si>
  <si>
    <t>Fatty Acyls</t>
    <phoneticPr fontId="3" type="noConversion"/>
  </si>
  <si>
    <t>1492-27-9</t>
    <phoneticPr fontId="3" type="noConversion"/>
  </si>
  <si>
    <t>[2H3]-Decanoylcarnitine</t>
    <phoneticPr fontId="3" type="noConversion"/>
  </si>
  <si>
    <t>6.3</t>
  </si>
  <si>
    <t>316.2497</t>
  </si>
  <si>
    <t xml:space="preserve">y = 0.03634 x + 0.00117 </t>
  </si>
  <si>
    <t>0.05-1250</t>
  </si>
  <si>
    <t>Octanoylcarnitine</t>
    <phoneticPr fontId="3" type="noConversion"/>
  </si>
  <si>
    <t>25243-95-2</t>
    <phoneticPr fontId="3" type="noConversion"/>
  </si>
  <si>
    <t>[2H3]-Octanoylcarnitine</t>
    <phoneticPr fontId="3" type="noConversion"/>
  </si>
  <si>
    <t>5.12</t>
  </si>
  <si>
    <t>288.1442</t>
  </si>
  <si>
    <t xml:space="preserve">y = 0.02820 x + -4.28288e-5 </t>
  </si>
  <si>
    <t>0.02-1000</t>
  </si>
  <si>
    <t>12-HETE</t>
    <phoneticPr fontId="3" type="noConversion"/>
  </si>
  <si>
    <t>71030-37-0</t>
    <phoneticPr fontId="3" type="noConversion"/>
  </si>
  <si>
    <t>[2H8]-12-HETE</t>
  </si>
  <si>
    <t>9.65</t>
  </si>
  <si>
    <t>319.2</t>
  </si>
  <si>
    <t xml:space="preserve">y = 0.08172 x + 0.00130 </t>
  </si>
  <si>
    <t>0.2-400</t>
  </si>
  <si>
    <t>10219-69-9</t>
    <phoneticPr fontId="3" type="noConversion"/>
  </si>
  <si>
    <t>[2H43]-Coriolic acid</t>
    <phoneticPr fontId="3" type="noConversion"/>
  </si>
  <si>
    <t>9.28</t>
  </si>
  <si>
    <t>295.2</t>
  </si>
  <si>
    <t xml:space="preserve">y = 66.70353 x + 0.14312 </t>
  </si>
  <si>
    <t>0.00063-0.625</t>
  </si>
  <si>
    <t>Dodecanoylcarnitine</t>
    <phoneticPr fontId="3" type="noConversion"/>
  </si>
  <si>
    <t xml:space="preserve">Fatty Acyls </t>
    <phoneticPr fontId="3" type="noConversion"/>
  </si>
  <si>
    <t>25518-54-1</t>
    <phoneticPr fontId="3" type="noConversion"/>
  </si>
  <si>
    <t>[2H3]-Dodecanoylcarnitine</t>
    <phoneticPr fontId="3" type="noConversion"/>
  </si>
  <si>
    <t>7.24</t>
  </si>
  <si>
    <t>344.3</t>
  </si>
  <si>
    <t xml:space="preserve">y = 0.02279 x + 2.67390e-4 </t>
  </si>
  <si>
    <t>Indole-3-propionic acid</t>
    <phoneticPr fontId="3" type="noConversion"/>
  </si>
  <si>
    <t>Indoles and derivatives</t>
  </si>
  <si>
    <t>830-96-6</t>
  </si>
  <si>
    <t>[2H2]-Indole-3-propionic Acid</t>
  </si>
  <si>
    <t>5.52</t>
  </si>
  <si>
    <t>190.1</t>
  </si>
  <si>
    <t xml:space="preserve">y = 0.00113 x + 0.00312 </t>
  </si>
  <si>
    <t>0.2-10000</t>
  </si>
  <si>
    <t>Indoxyl sulfate</t>
    <phoneticPr fontId="3" type="noConversion"/>
  </si>
  <si>
    <t>487-94-5</t>
    <phoneticPr fontId="3" type="noConversion"/>
  </si>
  <si>
    <t>[2H5]-Indoxyl Sulfate</t>
    <phoneticPr fontId="3" type="noConversion"/>
  </si>
  <si>
    <t>3.79</t>
  </si>
  <si>
    <t>212.0091</t>
  </si>
  <si>
    <t xml:space="preserve">y = 0.00186 x + -0.00105 </t>
  </si>
  <si>
    <t>2-10000</t>
  </si>
  <si>
    <t>Indole-3-carboxaldehyde</t>
    <phoneticPr fontId="3" type="noConversion"/>
  </si>
  <si>
    <t>487-89-8</t>
  </si>
  <si>
    <t>[13C]-Indole-3-Carboxaldehyde</t>
  </si>
  <si>
    <t>4.69</t>
  </si>
  <si>
    <t>146.1</t>
  </si>
  <si>
    <t xml:space="preserve">y = 0.00156 x + 0.00403 </t>
  </si>
  <si>
    <t>Succinic acid</t>
    <phoneticPr fontId="3" type="noConversion"/>
  </si>
  <si>
    <t>Organic acids and derivatives</t>
    <phoneticPr fontId="3" type="noConversion"/>
  </si>
  <si>
    <t>[2H4]-Succinic Acid</t>
    <phoneticPr fontId="3" type="noConversion"/>
  </si>
  <si>
    <t>1.25</t>
  </si>
  <si>
    <t>117.02</t>
  </si>
  <si>
    <t>C4H6O4</t>
  </si>
  <si>
    <t xml:space="preserve">y = 0.00139 x + 0.11112 </t>
  </si>
  <si>
    <t>31.25-6250</t>
  </si>
  <si>
    <t>Menthol-glucoronide</t>
    <phoneticPr fontId="3" type="noConversion"/>
  </si>
  <si>
    <t>Prenol lipids</t>
    <phoneticPr fontId="3" type="noConversion"/>
  </si>
  <si>
    <t>79466-08-3</t>
    <phoneticPr fontId="3" type="noConversion"/>
  </si>
  <si>
    <t>[2H4]-Menthol-glucoronide</t>
    <phoneticPr fontId="3" type="noConversion"/>
  </si>
  <si>
    <t>5.85</t>
  </si>
  <si>
    <t>331.17553</t>
  </si>
  <si>
    <t xml:space="preserve">y = 0.01221 x + 3.19295e-4 </t>
  </si>
  <si>
    <t>Hypoxanthine</t>
    <phoneticPr fontId="3" type="noConversion"/>
  </si>
  <si>
    <t>Purines and derivatives</t>
  </si>
  <si>
    <t>68-94-0</t>
  </si>
  <si>
    <t>[2H4]-Hypoxanthine</t>
    <phoneticPr fontId="3" type="noConversion"/>
  </si>
  <si>
    <t>1.12</t>
  </si>
  <si>
    <t>137</t>
  </si>
  <si>
    <t xml:space="preserve">y = 0.00645 x + 0.01246 </t>
  </si>
  <si>
    <t>Caffeine</t>
    <phoneticPr fontId="3" type="noConversion"/>
  </si>
  <si>
    <t>Purines and derivatives</t>
    <phoneticPr fontId="3" type="noConversion"/>
  </si>
  <si>
    <t>58-08-2</t>
  </si>
  <si>
    <t>[2H3]-Caffeine</t>
  </si>
  <si>
    <t>3.16</t>
  </si>
  <si>
    <t>195.1</t>
  </si>
  <si>
    <t xml:space="preserve">y = 0.07505 x + 0.00540 </t>
  </si>
  <si>
    <t>Inosine</t>
    <phoneticPr fontId="3" type="noConversion"/>
  </si>
  <si>
    <t>58-63-9</t>
  </si>
  <si>
    <t>[13C5]-Inosine</t>
  </si>
  <si>
    <t>1.46</t>
  </si>
  <si>
    <t>267.07297</t>
  </si>
  <si>
    <t xml:space="preserve">y = 0.00909 x + -3.11125e-4 </t>
  </si>
  <si>
    <t>0.3125-625</t>
  </si>
  <si>
    <t>Theophylline</t>
    <phoneticPr fontId="3" type="noConversion"/>
  </si>
  <si>
    <t>58-55-9</t>
  </si>
  <si>
    <t>[2H6]-Theophylline</t>
    <phoneticPr fontId="3" type="noConversion"/>
  </si>
  <si>
    <t>2.67</t>
  </si>
  <si>
    <t>181</t>
  </si>
  <si>
    <t xml:space="preserve">y = 0.63890 x + 0.03953 </t>
  </si>
  <si>
    <t>0.0125-312.5</t>
  </si>
  <si>
    <t>Paraxanthine</t>
    <phoneticPr fontId="3" type="noConversion"/>
  </si>
  <si>
    <t>611-59-6</t>
  </si>
  <si>
    <t>[2H3]-Paraxanthine</t>
    <phoneticPr fontId="3" type="noConversion"/>
  </si>
  <si>
    <t>181.1</t>
  </si>
  <si>
    <t xml:space="preserve">y = 0.00446 x + 3.76231e-4 </t>
  </si>
  <si>
    <t>5'-Methylthioadenosine</t>
    <phoneticPr fontId="3" type="noConversion"/>
  </si>
  <si>
    <t>2457-80-9</t>
    <phoneticPr fontId="3" type="noConversion"/>
  </si>
  <si>
    <t>[2H3]-5'-Methylthioadenosine</t>
    <phoneticPr fontId="3" type="noConversion"/>
  </si>
  <si>
    <t>2.94</t>
  </si>
  <si>
    <t>298</t>
  </si>
  <si>
    <t xml:space="preserve">y = 0.01241 x + 1.20514e-4 </t>
  </si>
  <si>
    <t>0.1-1000</t>
  </si>
  <si>
    <t>1-Methylxanthine</t>
    <phoneticPr fontId="3" type="noConversion"/>
  </si>
  <si>
    <t>6136-37-4</t>
  </si>
  <si>
    <t>[2H3]-1-Methylxanthine</t>
    <phoneticPr fontId="3" type="noConversion"/>
  </si>
  <si>
    <t>2.06</t>
  </si>
  <si>
    <t>165</t>
  </si>
  <si>
    <t xml:space="preserve">y = 0.08594 x + 0.00748 </t>
  </si>
  <si>
    <t>Niacinamide</t>
    <phoneticPr fontId="3" type="noConversion"/>
  </si>
  <si>
    <t>Pyridines and derivatives</t>
  </si>
  <si>
    <t>98-92-0</t>
  </si>
  <si>
    <t>[2H4]-Nicotinamide</t>
  </si>
  <si>
    <t>1.5</t>
  </si>
  <si>
    <t>123.1</t>
  </si>
  <si>
    <t xml:space="preserve">y = 0.00353 x + 0.00307 </t>
  </si>
  <si>
    <t>0.5-2500</t>
  </si>
  <si>
    <t>1-Methylnicotinamide</t>
    <phoneticPr fontId="3" type="noConversion"/>
  </si>
  <si>
    <t>[2H3]-1-Methylnicotinamide</t>
  </si>
  <si>
    <t>Pos+</t>
    <phoneticPr fontId="3" type="noConversion"/>
  </si>
  <si>
    <t>C7H9N2O+</t>
  </si>
  <si>
    <t xml:space="preserve">y = 0.00232 x + 3.27546e-4 </t>
  </si>
  <si>
    <t>0.2-5000</t>
  </si>
  <si>
    <t>Uridine</t>
    <phoneticPr fontId="3" type="noConversion"/>
  </si>
  <si>
    <t>Pyrimidines and derivatives</t>
    <phoneticPr fontId="3" type="noConversion"/>
  </si>
  <si>
    <t>58-96-8</t>
    <phoneticPr fontId="3" type="noConversion"/>
  </si>
  <si>
    <t>[13C]-Uridine</t>
  </si>
  <si>
    <t>1.19</t>
  </si>
  <si>
    <t>243.061736</t>
  </si>
  <si>
    <t xml:space="preserve">y = 0.00176 x + 0.00708 </t>
  </si>
  <si>
    <t>6.25-3125</t>
  </si>
  <si>
    <t>Sphingosine</t>
    <phoneticPr fontId="3" type="noConversion"/>
  </si>
  <si>
    <t>Sphingolipids</t>
  </si>
  <si>
    <t>123-78-4</t>
    <phoneticPr fontId="3" type="noConversion"/>
  </si>
  <si>
    <t>[13C2,2H2]-Sphingosine</t>
    <phoneticPr fontId="3" type="noConversion"/>
  </si>
  <si>
    <t>0</t>
  </si>
  <si>
    <t>300.28</t>
  </si>
  <si>
    <t xml:space="preserve">y = 0.01835 x + 0.00495 </t>
  </si>
  <si>
    <t>Sphinganine</t>
    <phoneticPr fontId="3" type="noConversion"/>
  </si>
  <si>
    <t>764-22-7</t>
    <phoneticPr fontId="3" type="noConversion"/>
  </si>
  <si>
    <t>[2H7]-Sphinganine</t>
    <phoneticPr fontId="3" type="noConversion"/>
  </si>
  <si>
    <t>8.02</t>
  </si>
  <si>
    <t>302.5</t>
  </si>
  <si>
    <t xml:space="preserve">y = 0.02816 x + -0.00135 </t>
  </si>
  <si>
    <t>1-1000</t>
  </si>
  <si>
    <t>Androsterone glucuronide</t>
    <phoneticPr fontId="3" type="noConversion"/>
  </si>
  <si>
    <t>Steroids and steroid derivatives</t>
  </si>
  <si>
    <t>1852-43-3</t>
  </si>
  <si>
    <t>[2H4]-Androsterone glucuronide</t>
  </si>
  <si>
    <t>6.36</t>
  </si>
  <si>
    <t>465</t>
  </si>
  <si>
    <t xml:space="preserve">y = 0.00765 x + 2.24531e-4 </t>
  </si>
  <si>
    <t>Pregnanediol 3-O-glucuronide</t>
    <phoneticPr fontId="3" type="noConversion"/>
  </si>
  <si>
    <t>1852-49-9</t>
    <phoneticPr fontId="3" type="noConversion"/>
  </si>
  <si>
    <t>[13C5]-Pregnanediol 3-O-glucuronide</t>
    <phoneticPr fontId="3" type="noConversion"/>
  </si>
  <si>
    <t>6.61</t>
  </si>
  <si>
    <t>495.3</t>
  </si>
  <si>
    <t xml:space="preserve">y = 0.00318 x + 5.57769e-4 </t>
  </si>
  <si>
    <t>0.3125-6250</t>
  </si>
  <si>
    <t>Corticosterone</t>
    <phoneticPr fontId="3" type="noConversion"/>
  </si>
  <si>
    <t>50-22-6</t>
  </si>
  <si>
    <t>[2H4]-Corticosterone</t>
  </si>
  <si>
    <t>6.21</t>
  </si>
  <si>
    <t>347.221005</t>
  </si>
  <si>
    <t xml:space="preserve">y = 0.01119 x + 7.20156e-4 </t>
  </si>
  <si>
    <t>Supplementary Data 7. Calibration curve parameters and validation metrics for all 83 quantified metabolites.</t>
    <phoneticPr fontId="3" type="noConversion"/>
  </si>
  <si>
    <t>7Z,10Z-Hexadecadienoic acid</t>
    <phoneticPr fontId="3" type="noConversion"/>
  </si>
  <si>
    <t>10.75</t>
  </si>
  <si>
    <t>251.2</t>
  </si>
  <si>
    <t xml:space="preserve">y = 40.55772 x + 598.09169 </t>
  </si>
  <si>
    <t>2.5-1250</t>
  </si>
  <si>
    <t>LiothAyronine</t>
    <phoneticPr fontId="3" type="noConversion"/>
  </si>
  <si>
    <t>Lactic acid</t>
    <phoneticPr fontId="3" type="noConversion"/>
  </si>
  <si>
    <t>1.11</t>
  </si>
  <si>
    <t>89.02</t>
  </si>
  <si>
    <t>C3H6O3</t>
  </si>
  <si>
    <t xml:space="preserve">y = 123.36014 x + 3.43627e6 </t>
  </si>
  <si>
    <t>25000-500000</t>
  </si>
  <si>
    <t>Phenol sulphate</t>
    <phoneticPr fontId="3" type="noConversion"/>
  </si>
  <si>
    <t>3.48</t>
  </si>
  <si>
    <t>172.99</t>
  </si>
  <si>
    <t xml:space="preserve">y = 8.93343e4 x + 12649.63667 </t>
  </si>
  <si>
    <t>0.125-3125</t>
  </si>
  <si>
    <t>Pyruvic acid</t>
    <phoneticPr fontId="3" type="noConversion"/>
  </si>
  <si>
    <t>1.08</t>
  </si>
  <si>
    <t>86.8</t>
  </si>
  <si>
    <t>C3H4O3</t>
  </si>
  <si>
    <t xml:space="preserve">y = 75.08618 x + 3.95595e4 </t>
  </si>
  <si>
    <t>50-10000</t>
  </si>
  <si>
    <t>Lysine</t>
    <phoneticPr fontId="3" type="noConversion"/>
  </si>
  <si>
    <t>147.1</t>
  </si>
  <si>
    <t>C6H14N2O2</t>
  </si>
  <si>
    <t xml:space="preserve">y = 5.43529e4 x + 3.32917e4 </t>
  </si>
  <si>
    <t>0.2-2000</t>
  </si>
  <si>
    <t>Creatinine</t>
    <phoneticPr fontId="3" type="noConversion"/>
  </si>
  <si>
    <t>114.2</t>
  </si>
  <si>
    <t>C4H7N3O</t>
  </si>
  <si>
    <t xml:space="preserve">y = 8039.27727 x + 6.00307e5 </t>
  </si>
  <si>
    <t>20-2000</t>
  </si>
  <si>
    <t>L-Asparagine</t>
    <phoneticPr fontId="3" type="noConversion"/>
  </si>
  <si>
    <t>131.0462</t>
  </si>
  <si>
    <t>C4H8N2O3</t>
  </si>
  <si>
    <t xml:space="preserve">y = 769.65095 x + 11502.44307 </t>
  </si>
  <si>
    <t>25-2500</t>
  </si>
  <si>
    <t>L-Threonine</t>
    <phoneticPr fontId="3" type="noConversion"/>
  </si>
  <si>
    <t>120.0655</t>
  </si>
  <si>
    <t>C4H9NO3</t>
  </si>
  <si>
    <t xml:space="preserve">y = 11211.97142 x + 1.37046e5 </t>
  </si>
  <si>
    <t>Glutamic acid</t>
    <phoneticPr fontId="3" type="noConversion"/>
  </si>
  <si>
    <t>148.06043</t>
  </si>
  <si>
    <t>C5H9NO4</t>
  </si>
  <si>
    <t xml:space="preserve">y = 4349.06439 x + 7.84365e4 </t>
  </si>
  <si>
    <t>2.5-500</t>
  </si>
  <si>
    <t>LysoPE(P-18:0/0:0)</t>
    <phoneticPr fontId="3" type="noConversion"/>
  </si>
  <si>
    <t>10.34</t>
  </si>
  <si>
    <t>482</t>
  </si>
  <si>
    <t xml:space="preserve">y = 2014.96184 x + 2585.65558 </t>
  </si>
  <si>
    <t>Deoxycholic acid 3-glucuronide</t>
    <phoneticPr fontId="3" type="noConversion"/>
  </si>
  <si>
    <t>6.84</t>
  </si>
  <si>
    <t>567.3209</t>
  </si>
  <si>
    <t xml:space="preserve">y = 6.93998e4 x + 1424.77426 </t>
  </si>
  <si>
    <t>0.2-1000</t>
  </si>
  <si>
    <t>Arachidonic acid</t>
    <phoneticPr fontId="3" type="noConversion"/>
  </si>
  <si>
    <t>11.52</t>
  </si>
  <si>
    <t>303.1</t>
  </si>
  <si>
    <t>C20H32O2</t>
  </si>
  <si>
    <t xml:space="preserve">y = 132.62681 x + 2239.28555 </t>
  </si>
  <si>
    <t>25-25000</t>
  </si>
  <si>
    <t>Glycohyodeoxycholic acid</t>
    <phoneticPr fontId="3" type="noConversion"/>
  </si>
  <si>
    <t xml:space="preserve">y = 1.75716e5 x + 8109.70182 </t>
  </si>
  <si>
    <t>2,6-Dihydroxybenzoic acid</t>
    <phoneticPr fontId="3" type="noConversion"/>
  </si>
  <si>
    <t>4.09</t>
  </si>
  <si>
    <t>153</t>
  </si>
  <si>
    <t xml:space="preserve">y = 9681.30873 x + 7633.91681 </t>
  </si>
  <si>
    <t>1-2000</t>
  </si>
  <si>
    <t>Linoleic acid</t>
    <phoneticPr fontId="3" type="noConversion"/>
  </si>
  <si>
    <t>11.69</t>
  </si>
  <si>
    <t>279.3</t>
  </si>
  <si>
    <t>C18H32O2</t>
  </si>
  <si>
    <t xml:space="preserve">y = 250.71080 x + 18516.20498 </t>
  </si>
  <si>
    <t>alpha-Linolenic acid</t>
    <phoneticPr fontId="3" type="noConversion"/>
  </si>
  <si>
    <t>11.07</t>
  </si>
  <si>
    <t>277</t>
  </si>
  <si>
    <t>C18H30O2</t>
  </si>
  <si>
    <t xml:space="preserve">y = 651.48398 x + 6217.46627 </t>
  </si>
  <si>
    <t>12.5-2500</t>
  </si>
  <si>
    <t>Dihydroferulic acid 4-O-sulfate</t>
    <phoneticPr fontId="3" type="noConversion"/>
  </si>
  <si>
    <t>3.47</t>
  </si>
  <si>
    <t>275</t>
  </si>
  <si>
    <t xml:space="preserve">y = 3.90631e4 x + -192.54340 </t>
  </si>
  <si>
    <t>Dodecanoic acid</t>
    <phoneticPr fontId="3" type="noConversion"/>
  </si>
  <si>
    <t>10.04</t>
  </si>
  <si>
    <t>199.2</t>
  </si>
  <si>
    <t xml:space="preserve">y = 14.17203 x + 1945.76492 </t>
  </si>
  <si>
    <t>1.25-3125</t>
  </si>
  <si>
    <t>3-(3-Hydroxyphenyl)propanoic acid</t>
    <phoneticPr fontId="3" type="noConversion"/>
  </si>
  <si>
    <t>4.16</t>
  </si>
  <si>
    <t>165.1</t>
  </si>
  <si>
    <t xml:space="preserve">y = 28710.04754 x + 4032.58759 </t>
  </si>
  <si>
    <t>2-Quinolinepropanoic acid</t>
    <phoneticPr fontId="3" type="noConversion"/>
  </si>
  <si>
    <t>3.32</t>
  </si>
  <si>
    <t>202.08525</t>
  </si>
  <si>
    <t xml:space="preserve">y = 8.54862e5 x + 13935.87131 </t>
  </si>
  <si>
    <t>0.05-25</t>
  </si>
  <si>
    <t>Succinyladenosine</t>
    <phoneticPr fontId="3" type="noConversion"/>
  </si>
  <si>
    <t>2.3</t>
  </si>
  <si>
    <t>382.099913</t>
  </si>
  <si>
    <t xml:space="preserve">y = 1894.10466 x + 2350.29852 </t>
  </si>
  <si>
    <t>2-1000</t>
  </si>
  <si>
    <t>Hexanoylcarnitine</t>
    <phoneticPr fontId="3" type="noConversion"/>
  </si>
  <si>
    <t>3.8</t>
  </si>
  <si>
    <t>260.176285</t>
  </si>
  <si>
    <t xml:space="preserve">y = 4.46132e5 x + -4858.15738 </t>
  </si>
  <si>
    <t>0.05-500</t>
  </si>
  <si>
    <t>3-Hydroxytetradecanoic acid</t>
    <phoneticPr fontId="3" type="noConversion"/>
  </si>
  <si>
    <t>9.44</t>
  </si>
  <si>
    <t>243.1953</t>
  </si>
  <si>
    <t xml:space="preserve">y = 21862.08921 x + 4.81607e4 </t>
  </si>
  <si>
    <t>Traumatic acid</t>
    <phoneticPr fontId="3" type="noConversion"/>
  </si>
  <si>
    <t>6.13</t>
  </si>
  <si>
    <t>227</t>
  </si>
  <si>
    <t xml:space="preserve">y = 6.15606e4 x + 4.72387e4 </t>
  </si>
  <si>
    <t>Tryptophyl-Glutamate</t>
    <phoneticPr fontId="3" type="noConversion"/>
  </si>
  <si>
    <t>2.43</t>
  </si>
  <si>
    <t>334.1</t>
  </si>
  <si>
    <t xml:space="preserve">y = 3.97077e4 x + 8121.61117 </t>
  </si>
  <si>
    <t>0.625-62.5</t>
  </si>
  <si>
    <t>Glycyl-Phenylalanine</t>
    <phoneticPr fontId="3" type="noConversion"/>
  </si>
  <si>
    <t>2.31</t>
  </si>
  <si>
    <t>223.2</t>
  </si>
  <si>
    <t xml:space="preserve">y = 1.01333e5 x + -5123.90375 </t>
  </si>
  <si>
    <t>9,12,13-TODEA</t>
    <phoneticPr fontId="3" type="noConversion"/>
  </si>
  <si>
    <t>6.05</t>
  </si>
  <si>
    <t>329.2</t>
  </si>
  <si>
    <t xml:space="preserve">y = 1.83157e5 x + 4.19546e4 </t>
  </si>
  <si>
    <t>0.03125-12.5</t>
  </si>
  <si>
    <t>4.48</t>
  </si>
  <si>
    <t>274.1649</t>
  </si>
  <si>
    <t xml:space="preserve">y = 4.36364e5 x + 2418.98358 </t>
  </si>
  <si>
    <t>0.025-500</t>
  </si>
  <si>
    <t>Supplementary Data 8. Hyperparameter search grids and optimal values for the eight machine learning algorithms.</t>
    <phoneticPr fontId="3" type="noConversion"/>
  </si>
  <si>
    <t>Algorithm</t>
  </si>
  <si>
    <t>Package (R)</t>
  </si>
  <si>
    <t>Hyperparameters</t>
  </si>
  <si>
    <t>Search Range / Grid</t>
  </si>
  <si>
    <t>Optimal Value (Final Model)</t>
  </si>
  <si>
    <t>Note / Description</t>
  </si>
  <si>
    <t>RF</t>
  </si>
  <si>
    <t>caret (method='rf')</t>
  </si>
  <si>
    <t>mtry (No. of variables sampled)</t>
  </si>
  <si>
    <t>Tested mtry values: 2, 7, 12</t>
  </si>
  <si>
    <t>Tuned via 10-fold cross-validation</t>
  </si>
  <si>
    <t>ntree (No. of trees)</t>
  </si>
  <si>
    <t>Fixed</t>
  </si>
  <si>
    <t>Default setting</t>
  </si>
  <si>
    <t>nodesize</t>
  </si>
  <si>
    <t>1 (Default)</t>
  </si>
  <si>
    <t>Default (Minimum size of terminal nodes)</t>
  </si>
  <si>
    <t>maxnodes</t>
  </si>
  <si>
    <t>Default</t>
  </si>
  <si>
    <t>-</t>
  </si>
  <si>
    <t>Trees grew to maximum purity</t>
  </si>
  <si>
    <t xml:space="preserve">Bagged CART </t>
  </si>
  <si>
    <t>caret (method = 'treebag')</t>
  </si>
  <si>
    <r>
      <rPr>
        <sz val="10"/>
        <color rgb="FF32302C"/>
        <rFont val="Times New Roman"/>
        <family val="1"/>
      </rPr>
      <t>nbagg</t>
    </r>
    <r>
      <rPr>
        <sz val="10"/>
        <color rgb="FF1A1C1E"/>
        <rFont val="Times New Roman"/>
        <family val="1"/>
      </rPr>
      <t> (Number of bootstrap replications)</t>
    </r>
  </si>
  <si>
    <t>Default setting in caret/ipred</t>
  </si>
  <si>
    <r>
      <rPr>
        <sz val="10"/>
        <color rgb="FF32302C"/>
        <rFont val="Times New Roman"/>
        <family val="1"/>
      </rPr>
      <t>cp</t>
    </r>
    <r>
      <rPr>
        <sz val="10"/>
        <color rgb="FF1A1C1E"/>
        <rFont val="Times New Roman"/>
        <family val="1"/>
      </rPr>
      <t> (Complexity Parameter)</t>
    </r>
  </si>
  <si>
    <t>Standard CART pruning (no tuning)</t>
  </si>
  <si>
    <t>Tuning Parameters</t>
  </si>
  <si>
    <t>None</t>
  </si>
  <si>
    <r>
      <rPr>
        <sz val="10"/>
        <color rgb="FF1A1C1E"/>
        <rFont val="Times New Roman"/>
        <family val="1"/>
      </rPr>
      <t>No hyperparameters are tunable for this method in </t>
    </r>
    <r>
      <rPr>
        <sz val="10"/>
        <color rgb="FF32302C"/>
        <rFont val="Times New Roman"/>
        <family val="1"/>
      </rPr>
      <t>caret</t>
    </r>
  </si>
  <si>
    <t>GBM</t>
  </si>
  <si>
    <t>caret (method = 'gbm')</t>
  </si>
  <si>
    <t>n.trees (Number of iterations)</t>
  </si>
  <si>
    <t>50, 100, 150</t>
  </si>
  <si>
    <t>Number of trees to fit</t>
  </si>
  <si>
    <t>interaction.depth (Max tree depth)</t>
  </si>
  <si>
    <t>1, 2, 3</t>
  </si>
  <si>
    <t>Controls complexity of variable interactions</t>
  </si>
  <si>
    <t>shrinkage (Learning rate)</t>
  </si>
  <si>
    <t>Fixed at 0.1</t>
  </si>
  <si>
    <t>Step size reduction</t>
  </si>
  <si>
    <t>n.minobsinnode (Min observations in node)</t>
  </si>
  <si>
    <t>Fixed at 10</t>
  </si>
  <si>
    <t>Minimum number of observations in terminal nodes</t>
  </si>
  <si>
    <t>XGBoost</t>
  </si>
  <si>
    <t>caret (method = 'xgbTree')</t>
  </si>
  <si>
    <t>nrounds (Iterations)</t>
  </si>
  <si>
    <t>Number of boosting rounds</t>
  </si>
  <si>
    <t>max_depth</t>
  </si>
  <si>
    <t>Tree depth</t>
  </si>
  <si>
    <t>eta (Learning rate)</t>
  </si>
  <si>
    <t>0.3, 0.4</t>
  </si>
  <si>
    <t>Shrinkage</t>
  </si>
  <si>
    <t>gamma</t>
  </si>
  <si>
    <t>Fixed at 0</t>
  </si>
  <si>
    <t>Minimum loss reduction</t>
  </si>
  <si>
    <t>colsample_bytree</t>
  </si>
  <si>
    <t>0.6, 0.8</t>
  </si>
  <si>
    <t>Subsample ratio of columns</t>
  </si>
  <si>
    <t>min_child_weight</t>
  </si>
  <si>
    <t>Fixed at 1</t>
  </si>
  <si>
    <t>Minimum sum of instance weight</t>
  </si>
  <si>
    <t>subsample</t>
  </si>
  <si>
    <t>0.5, 0.75, 1.0</t>
  </si>
  <si>
    <t>Subsample ratio of rows</t>
  </si>
  <si>
    <t>SVM</t>
  </si>
  <si>
    <t>caret (method = 'svmRadial')</t>
  </si>
  <si>
    <t>C (Cost)</t>
  </si>
  <si>
    <t>0.25, 0.50, 1.00</t>
  </si>
  <si>
    <t>Penalty for misclassification</t>
  </si>
  <si>
    <t>sigma (Kernel parameter)</t>
  </si>
  <si>
    <t>Estimated from data (sigest)</t>
  </si>
  <si>
    <t>LR</t>
  </si>
  <si>
    <t>caret (method = 'glm')</t>
  </si>
  <si>
    <t>Standard GLM (generalized linear model) with no tunable hyperparameters</t>
  </si>
  <si>
    <t>KNN</t>
  </si>
  <si>
    <t>caret (method = 'kknn')</t>
  </si>
  <si>
    <t>kmax (Max neighbors)</t>
  </si>
  <si>
    <t>5, 7, 9</t>
  </si>
  <si>
    <t>Maximum number of neighbors to consider</t>
  </si>
  <si>
    <t>distance (Minkowski distance)</t>
  </si>
  <si>
    <t>Fixed (Euclidean distance)</t>
  </si>
  <si>
    <t>kernel (Weighting function)</t>
  </si>
  <si>
    <t>Optimal</t>
  </si>
  <si>
    <t>Fixed (Uses an optimal weighting kernel)</t>
  </si>
  <si>
    <t>NB</t>
  </si>
  <si>
    <t>caret (method = 'nb')</t>
  </si>
  <si>
    <t>usekernel (Kernel density estimation)</t>
  </si>
  <si>
    <t>TRUE, FALSE</t>
  </si>
  <si>
    <t>Whether to use kernel density estimation</t>
  </si>
  <si>
    <t>fL (Laplace correction)</t>
  </si>
  <si>
    <t>Laplace smoothing parameter</t>
  </si>
  <si>
    <t>adjust (Bandwidth adjustment)</t>
  </si>
  <si>
    <t>Bandwidth adjustment for density estimation</t>
  </si>
  <si>
    <t>Note: All models were trained using the caret package in R with 10-fold cross-validation. For XGBoost, a grid search of 108 combinations (2 eta × 3 max_depth × 2 colsample × 3 subsample × 3 nrounds) was performed to identify the optimal settings. Abbreviations: RF, random forest; CART, classification and regression trees; GBM, gradient boosting machine; SVM, support vector machine; KNN, k-nearest neighbors; LR, logistic regression; NB, Naïve Bayes.</t>
  </si>
  <si>
    <t>Supplementary Data 1. Detailed list of the 84 key GC-associated metabolit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等线"/>
      <family val="3"/>
      <charset val="134"/>
      <scheme val="minor"/>
    </font>
    <font>
      <sz val="11"/>
      <color indexed="8"/>
      <name val="Times New Roman"/>
      <family val="1"/>
    </font>
    <font>
      <b/>
      <sz val="14"/>
      <color theme="1"/>
      <name val="Times New Roman"/>
      <family val="1"/>
    </font>
    <font>
      <sz val="11"/>
      <name val="等线"/>
      <family val="3"/>
      <charset val="134"/>
      <scheme val="minor"/>
    </font>
    <font>
      <b/>
      <sz val="12"/>
      <color rgb="FF1A1C1E"/>
      <name val="Times New Roman"/>
      <family val="1"/>
    </font>
    <font>
      <b/>
      <sz val="10"/>
      <color rgb="FF1A1C1E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i/>
      <sz val="10"/>
      <color theme="1"/>
      <name val="Times New Roman"/>
      <family val="1"/>
    </font>
    <font>
      <sz val="10"/>
      <color rgb="FF1A1C1E"/>
      <name val="Times New Roman"/>
      <family val="1"/>
    </font>
    <font>
      <i/>
      <sz val="10"/>
      <color rgb="FF1A1C1E"/>
      <name val="Times New Roman"/>
      <family val="1"/>
    </font>
    <font>
      <sz val="10"/>
      <color rgb="FF32302C"/>
      <name val="Times New Roman"/>
      <family val="1"/>
    </font>
    <font>
      <sz val="14"/>
      <color rgb="FF32302C"/>
      <name val="Times New Roman"/>
      <family val="1"/>
    </font>
    <font>
      <sz val="14"/>
      <color rgb="FF1A1C1E"/>
      <name val="Times New Roman"/>
      <family val="1"/>
    </font>
    <font>
      <b/>
      <sz val="14"/>
      <color rgb="FF1A1C1E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9">
    <xf numFmtId="0" fontId="0" fillId="0" borderId="0" xfId="0"/>
    <xf numFmtId="0" fontId="2" fillId="0" borderId="1" xfId="1" applyFont="1" applyBorder="1"/>
    <xf numFmtId="0" fontId="1" fillId="0" borderId="1" xfId="1" applyBorder="1"/>
    <xf numFmtId="0" fontId="1" fillId="0" borderId="0" xfId="1"/>
    <xf numFmtId="0" fontId="4" fillId="0" borderId="2" xfId="1" applyFont="1" applyBorder="1" applyAlignment="1">
      <alignment horizontal="left" vertical="center"/>
    </xf>
    <xf numFmtId="0" fontId="5" fillId="0" borderId="2" xfId="1" applyFont="1" applyBorder="1" applyAlignment="1">
      <alignment horizontal="left" vertical="center"/>
    </xf>
    <xf numFmtId="0" fontId="2" fillId="0" borderId="2" xfId="1" applyFont="1" applyBorder="1" applyAlignment="1">
      <alignment horizontal="left"/>
    </xf>
    <xf numFmtId="0" fontId="7" fillId="0" borderId="2" xfId="1" applyFont="1" applyBorder="1" applyAlignment="1">
      <alignment horizontal="left" vertical="center"/>
    </xf>
    <xf numFmtId="0" fontId="8" fillId="0" borderId="2" xfId="1" applyFont="1" applyBorder="1" applyAlignment="1">
      <alignment horizontal="left"/>
    </xf>
    <xf numFmtId="0" fontId="9" fillId="0" borderId="2" xfId="1" applyFont="1" applyBorder="1" applyAlignment="1">
      <alignment horizontal="left" vertical="center"/>
    </xf>
    <xf numFmtId="0" fontId="1" fillId="0" borderId="0" xfId="1" applyAlignment="1">
      <alignment horizontal="left"/>
    </xf>
    <xf numFmtId="0" fontId="1" fillId="0" borderId="2" xfId="1" applyBorder="1" applyAlignment="1">
      <alignment horizontal="left"/>
    </xf>
    <xf numFmtId="0" fontId="10" fillId="0" borderId="2" xfId="1" applyFont="1" applyBorder="1" applyAlignment="1">
      <alignment horizontal="left" vertical="center"/>
    </xf>
    <xf numFmtId="11" fontId="7" fillId="0" borderId="2" xfId="1" applyNumberFormat="1" applyFont="1" applyBorder="1" applyAlignment="1">
      <alignment horizontal="left" vertical="center"/>
    </xf>
    <xf numFmtId="11" fontId="10" fillId="0" borderId="2" xfId="1" applyNumberFormat="1" applyFont="1" applyBorder="1" applyAlignment="1">
      <alignment horizontal="left" vertical="center"/>
    </xf>
    <xf numFmtId="0" fontId="12" fillId="0" borderId="2" xfId="1" applyFont="1" applyBorder="1" applyAlignment="1">
      <alignment horizontal="left" vertical="center"/>
    </xf>
    <xf numFmtId="0" fontId="13" fillId="0" borderId="0" xfId="1" applyFont="1"/>
    <xf numFmtId="49" fontId="10" fillId="0" borderId="2" xfId="1" applyNumberFormat="1" applyFont="1" applyBorder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49" fontId="10" fillId="0" borderId="0" xfId="1" applyNumberFormat="1" applyFont="1" applyAlignment="1">
      <alignment horizontal="left" vertical="center"/>
    </xf>
    <xf numFmtId="0" fontId="14" fillId="0" borderId="0" xfId="1" applyFont="1" applyAlignment="1">
      <alignment vertical="center"/>
    </xf>
    <xf numFmtId="11" fontId="14" fillId="0" borderId="0" xfId="1" quotePrefix="1" applyNumberFormat="1" applyFont="1" applyAlignment="1">
      <alignment vertical="center"/>
    </xf>
    <xf numFmtId="0" fontId="8" fillId="0" borderId="0" xfId="1" applyFont="1"/>
    <xf numFmtId="0" fontId="1" fillId="0" borderId="0" xfId="1" applyAlignment="1">
      <alignment vertical="center"/>
    </xf>
    <xf numFmtId="0" fontId="8" fillId="0" borderId="0" xfId="1" applyFont="1" applyAlignment="1">
      <alignment vertical="center"/>
    </xf>
    <xf numFmtId="49" fontId="5" fillId="0" borderId="2" xfId="1" applyNumberFormat="1" applyFont="1" applyBorder="1" applyAlignment="1">
      <alignment horizontal="left" vertical="center"/>
    </xf>
    <xf numFmtId="0" fontId="2" fillId="0" borderId="2" xfId="1" applyFont="1" applyBorder="1" applyAlignment="1">
      <alignment horizontal="left" vertical="center"/>
    </xf>
    <xf numFmtId="0" fontId="2" fillId="0" borderId="2" xfId="1" applyFont="1" applyBorder="1" applyAlignment="1">
      <alignment horizontal="left" vertical="center" wrapText="1"/>
    </xf>
    <xf numFmtId="0" fontId="16" fillId="0" borderId="0" xfId="1" applyFont="1"/>
    <xf numFmtId="0" fontId="6" fillId="0" borderId="2" xfId="1" applyFont="1" applyBorder="1" applyAlignment="1">
      <alignment horizontal="left"/>
    </xf>
    <xf numFmtId="14" fontId="7" fillId="0" borderId="2" xfId="1" quotePrefix="1" applyNumberFormat="1" applyFont="1" applyBorder="1" applyAlignment="1">
      <alignment horizontal="left" vertical="center"/>
    </xf>
    <xf numFmtId="0" fontId="1" fillId="0" borderId="0" xfId="2"/>
    <xf numFmtId="0" fontId="18" fillId="0" borderId="2" xfId="2" applyFont="1" applyBorder="1" applyAlignment="1">
      <alignment horizontal="left" vertical="center" wrapText="1"/>
    </xf>
    <xf numFmtId="0" fontId="19" fillId="0" borderId="0" xfId="2" applyFont="1"/>
    <xf numFmtId="0" fontId="21" fillId="0" borderId="2" xfId="2" applyFont="1" applyBorder="1" applyAlignment="1">
      <alignment horizontal="left" vertical="center" wrapText="1"/>
    </xf>
    <xf numFmtId="0" fontId="23" fillId="0" borderId="2" xfId="2" applyFont="1" applyBorder="1" applyAlignment="1">
      <alignment horizontal="left" vertical="center" wrapText="1"/>
    </xf>
    <xf numFmtId="0" fontId="24" fillId="0" borderId="0" xfId="2" applyFont="1" applyAlignment="1">
      <alignment vertical="center" wrapText="1"/>
    </xf>
    <xf numFmtId="0" fontId="25" fillId="0" borderId="0" xfId="2" applyFont="1" applyAlignment="1">
      <alignment horizontal="left" vertical="center" wrapText="1"/>
    </xf>
    <xf numFmtId="0" fontId="26" fillId="0" borderId="0" xfId="2" applyFont="1" applyAlignment="1">
      <alignment horizontal="center" vertical="center" wrapText="1"/>
    </xf>
    <xf numFmtId="0" fontId="25" fillId="0" borderId="0" xfId="2" applyFont="1" applyAlignment="1">
      <alignment vertical="center" wrapText="1"/>
    </xf>
    <xf numFmtId="0" fontId="1" fillId="0" borderId="0" xfId="2" applyAlignment="1">
      <alignment horizontal="left"/>
    </xf>
    <xf numFmtId="0" fontId="1" fillId="0" borderId="0" xfId="2" applyAlignment="1">
      <alignment horizontal="center" vertical="center"/>
    </xf>
    <xf numFmtId="0" fontId="15" fillId="0" borderId="3" xfId="1" applyFont="1" applyBorder="1"/>
    <xf numFmtId="0" fontId="15" fillId="0" borderId="4" xfId="1" applyFont="1" applyBorder="1"/>
    <xf numFmtId="0" fontId="15" fillId="0" borderId="5" xfId="1" applyFont="1" applyBorder="1"/>
    <xf numFmtId="0" fontId="2" fillId="0" borderId="0" xfId="1" applyFont="1"/>
    <xf numFmtId="0" fontId="2" fillId="0" borderId="2" xfId="1" applyFont="1" applyBorder="1" applyAlignment="1">
      <alignment horizontal="left"/>
    </xf>
    <xf numFmtId="0" fontId="5" fillId="0" borderId="2" xfId="1" applyFont="1" applyBorder="1" applyAlignment="1">
      <alignment horizontal="left"/>
    </xf>
    <xf numFmtId="0" fontId="5" fillId="0" borderId="3" xfId="1" applyFont="1" applyBorder="1" applyAlignment="1">
      <alignment horizontal="left"/>
    </xf>
    <xf numFmtId="0" fontId="5" fillId="0" borderId="4" xfId="1" applyFont="1" applyBorder="1" applyAlignment="1">
      <alignment horizontal="left"/>
    </xf>
    <xf numFmtId="0" fontId="5" fillId="0" borderId="5" xfId="1" applyFont="1" applyBorder="1" applyAlignment="1">
      <alignment horizontal="left"/>
    </xf>
    <xf numFmtId="0" fontId="2" fillId="0" borderId="1" xfId="1" applyFont="1" applyBorder="1" applyAlignment="1">
      <alignment horizontal="left"/>
    </xf>
    <xf numFmtId="176" fontId="20" fillId="0" borderId="6" xfId="2" applyNumberFormat="1" applyFont="1" applyBorder="1" applyAlignment="1">
      <alignment horizontal="left" vertical="center"/>
    </xf>
    <xf numFmtId="176" fontId="20" fillId="0" borderId="7" xfId="2" applyNumberFormat="1" applyFont="1" applyBorder="1" applyAlignment="1">
      <alignment horizontal="left" vertical="center"/>
    </xf>
    <xf numFmtId="176" fontId="20" fillId="0" borderId="8" xfId="2" applyNumberFormat="1" applyFont="1" applyBorder="1" applyAlignment="1">
      <alignment horizontal="left" vertical="center"/>
    </xf>
    <xf numFmtId="0" fontId="21" fillId="0" borderId="6" xfId="2" applyFont="1" applyBorder="1" applyAlignment="1">
      <alignment horizontal="left" vertical="center" wrapText="1"/>
    </xf>
    <xf numFmtId="0" fontId="21" fillId="0" borderId="7" xfId="2" applyFont="1" applyBorder="1" applyAlignment="1">
      <alignment horizontal="left" vertical="center" wrapText="1"/>
    </xf>
    <xf numFmtId="0" fontId="21" fillId="0" borderId="8" xfId="2" applyFont="1" applyBorder="1" applyAlignment="1">
      <alignment horizontal="left" vertical="center" wrapText="1"/>
    </xf>
    <xf numFmtId="0" fontId="21" fillId="0" borderId="2" xfId="2" applyFont="1" applyBorder="1" applyAlignment="1">
      <alignment horizontal="left" vertical="center" wrapText="1"/>
    </xf>
    <xf numFmtId="0" fontId="18" fillId="0" borderId="6" xfId="2" applyFont="1" applyBorder="1" applyAlignment="1">
      <alignment horizontal="left" vertical="center" wrapText="1"/>
    </xf>
    <xf numFmtId="0" fontId="18" fillId="0" borderId="7" xfId="2" applyFont="1" applyBorder="1" applyAlignment="1">
      <alignment horizontal="left" vertical="center" wrapText="1"/>
    </xf>
    <xf numFmtId="0" fontId="18" fillId="0" borderId="8" xfId="2" applyFont="1" applyBorder="1" applyAlignment="1">
      <alignment horizontal="left" vertical="center" wrapText="1"/>
    </xf>
    <xf numFmtId="0" fontId="17" fillId="0" borderId="3" xfId="2" applyFont="1" applyBorder="1" applyAlignment="1">
      <alignment horizontal="left" vertical="center"/>
    </xf>
    <xf numFmtId="0" fontId="17" fillId="0" borderId="4" xfId="2" applyFont="1" applyBorder="1" applyAlignment="1">
      <alignment horizontal="left" vertical="center"/>
    </xf>
    <xf numFmtId="0" fontId="17" fillId="0" borderId="5" xfId="2" applyFont="1" applyBorder="1" applyAlignment="1">
      <alignment horizontal="left" vertical="center"/>
    </xf>
    <xf numFmtId="0" fontId="22" fillId="0" borderId="6" xfId="2" applyFont="1" applyBorder="1" applyAlignment="1">
      <alignment horizontal="left" vertical="center" wrapText="1"/>
    </xf>
    <xf numFmtId="0" fontId="22" fillId="0" borderId="7" xfId="2" applyFont="1" applyBorder="1" applyAlignment="1">
      <alignment horizontal="left" vertical="center" wrapText="1"/>
    </xf>
    <xf numFmtId="0" fontId="22" fillId="0" borderId="8" xfId="2" applyFont="1" applyBorder="1" applyAlignment="1">
      <alignment horizontal="left" vertical="center" wrapText="1"/>
    </xf>
  </cellXfs>
  <cellStyles count="3">
    <cellStyle name="常规" xfId="0" builtinId="0"/>
    <cellStyle name="常规 2" xfId="1" xr:uid="{AA5CBFDD-760B-4400-9D68-27AE0AE3C260}"/>
    <cellStyle name="常规 3" xfId="2" xr:uid="{980FACCD-3A79-4029-ACE9-0506CD2A9861}"/>
  </cellStyles>
  <dxfs count="2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6A270-7767-434B-A96D-F4C9CBBB4D7A}">
  <dimension ref="A1:F86"/>
  <sheetViews>
    <sheetView tabSelected="1" zoomScale="65" zoomScaleNormal="72" workbookViewId="0">
      <selection activeCell="C42" sqref="C42"/>
    </sheetView>
  </sheetViews>
  <sheetFormatPr defaultColWidth="9" defaultRowHeight="13.9" x14ac:dyDescent="0.4"/>
  <cols>
    <col min="1" max="1" width="32.59765625" style="10" customWidth="1"/>
    <col min="2" max="2" width="14.33203125" style="10" customWidth="1"/>
    <col min="3" max="3" width="13.6640625" style="10" customWidth="1"/>
    <col min="4" max="4" width="11.53125" style="10" customWidth="1"/>
    <col min="5" max="5" width="14.1328125" style="10" customWidth="1"/>
    <col min="7" max="16384" width="9" style="3"/>
  </cols>
  <sheetData>
    <row r="1" spans="1:5" x14ac:dyDescent="0.4">
      <c r="A1" s="1" t="s">
        <v>987</v>
      </c>
      <c r="B1" s="2"/>
      <c r="C1" s="2"/>
      <c r="D1" s="2"/>
      <c r="E1" s="2"/>
    </row>
    <row r="2" spans="1:5" x14ac:dyDescent="0.4">
      <c r="A2" s="5" t="s">
        <v>1</v>
      </c>
      <c r="B2" s="4" t="s">
        <v>2</v>
      </c>
      <c r="C2" s="6" t="s">
        <v>3</v>
      </c>
      <c r="D2" s="6" t="s">
        <v>4</v>
      </c>
      <c r="E2" s="6" t="s">
        <v>5</v>
      </c>
    </row>
    <row r="3" spans="1:5" x14ac:dyDescent="0.4">
      <c r="A3" s="7" t="s">
        <v>7</v>
      </c>
      <c r="B3" s="8" t="s">
        <v>8</v>
      </c>
      <c r="C3" s="8">
        <v>9.65</v>
      </c>
      <c r="D3" s="8">
        <v>319.2</v>
      </c>
      <c r="E3" s="8" t="s">
        <v>9</v>
      </c>
    </row>
    <row r="4" spans="1:5" x14ac:dyDescent="0.4">
      <c r="A4" s="7" t="s">
        <v>11</v>
      </c>
      <c r="B4" s="8" t="s">
        <v>8</v>
      </c>
      <c r="C4" s="8">
        <v>8.9600000000000009</v>
      </c>
      <c r="D4" s="8">
        <v>277.14314000000002</v>
      </c>
      <c r="E4" s="8" t="s">
        <v>12</v>
      </c>
    </row>
    <row r="5" spans="1:5" x14ac:dyDescent="0.4">
      <c r="A5" s="7" t="s">
        <v>14</v>
      </c>
      <c r="B5" s="8" t="s">
        <v>8</v>
      </c>
      <c r="C5" s="8">
        <v>0.76</v>
      </c>
      <c r="D5" s="8">
        <v>124</v>
      </c>
      <c r="E5" s="8" t="s">
        <v>15</v>
      </c>
    </row>
    <row r="6" spans="1:5" x14ac:dyDescent="0.4">
      <c r="A6" s="7" t="s">
        <v>17</v>
      </c>
      <c r="B6" s="8" t="s">
        <v>18</v>
      </c>
      <c r="C6" s="8">
        <v>2.94</v>
      </c>
      <c r="D6" s="8">
        <v>298</v>
      </c>
      <c r="E6" s="8" t="s">
        <v>19</v>
      </c>
    </row>
    <row r="7" spans="1:5" x14ac:dyDescent="0.4">
      <c r="A7" s="7" t="s">
        <v>21</v>
      </c>
      <c r="B7" s="8" t="s">
        <v>8</v>
      </c>
      <c r="C7" s="8">
        <v>6.05</v>
      </c>
      <c r="D7" s="8">
        <v>329.2</v>
      </c>
      <c r="E7" s="8" t="s">
        <v>22</v>
      </c>
    </row>
    <row r="8" spans="1:5" x14ac:dyDescent="0.4">
      <c r="A8" s="7" t="s">
        <v>24</v>
      </c>
      <c r="B8" s="8" t="s">
        <v>8</v>
      </c>
      <c r="C8" s="8">
        <v>4.62</v>
      </c>
      <c r="D8" s="8">
        <v>187.1</v>
      </c>
      <c r="E8" s="8" t="s">
        <v>25</v>
      </c>
    </row>
    <row r="9" spans="1:5" x14ac:dyDescent="0.4">
      <c r="A9" s="7" t="s">
        <v>27</v>
      </c>
      <c r="B9" s="8" t="s">
        <v>18</v>
      </c>
      <c r="C9" s="8">
        <v>2.31</v>
      </c>
      <c r="D9" s="8">
        <v>223.2</v>
      </c>
      <c r="E9" s="8" t="s">
        <v>28</v>
      </c>
    </row>
    <row r="10" spans="1:5" x14ac:dyDescent="0.4">
      <c r="A10" s="7" t="s">
        <v>30</v>
      </c>
      <c r="B10" s="8" t="s">
        <v>18</v>
      </c>
      <c r="C10" s="8">
        <v>1.1200000000000001</v>
      </c>
      <c r="D10" s="8">
        <v>137</v>
      </c>
      <c r="E10" s="8" t="s">
        <v>31</v>
      </c>
    </row>
    <row r="11" spans="1:5" x14ac:dyDescent="0.4">
      <c r="A11" s="7" t="s">
        <v>33</v>
      </c>
      <c r="B11" s="8" t="s">
        <v>18</v>
      </c>
      <c r="C11" s="8">
        <v>1.5</v>
      </c>
      <c r="D11" s="8">
        <v>123.1</v>
      </c>
      <c r="E11" s="8" t="s">
        <v>34</v>
      </c>
    </row>
    <row r="12" spans="1:5" x14ac:dyDescent="0.4">
      <c r="A12" s="7" t="s">
        <v>36</v>
      </c>
      <c r="B12" s="8" t="s">
        <v>8</v>
      </c>
      <c r="C12" s="8">
        <v>3.27</v>
      </c>
      <c r="D12" s="8">
        <v>263.10000000000002</v>
      </c>
      <c r="E12" s="8" t="s">
        <v>37</v>
      </c>
    </row>
    <row r="13" spans="1:5" x14ac:dyDescent="0.4">
      <c r="A13" s="7" t="s">
        <v>39</v>
      </c>
      <c r="B13" s="8" t="s">
        <v>18</v>
      </c>
      <c r="C13" s="8">
        <v>0</v>
      </c>
      <c r="D13" s="8">
        <v>300.27999999999997</v>
      </c>
      <c r="E13" s="8" t="s">
        <v>40</v>
      </c>
    </row>
    <row r="14" spans="1:5" x14ac:dyDescent="0.4">
      <c r="A14" s="7" t="s">
        <v>42</v>
      </c>
      <c r="B14" s="8" t="s">
        <v>8</v>
      </c>
      <c r="C14" s="8">
        <v>6.13</v>
      </c>
      <c r="D14" s="8">
        <v>227</v>
      </c>
      <c r="E14" s="8" t="s">
        <v>43</v>
      </c>
    </row>
    <row r="15" spans="1:5" x14ac:dyDescent="0.4">
      <c r="A15" s="7" t="s">
        <v>45</v>
      </c>
      <c r="B15" s="8" t="s">
        <v>18</v>
      </c>
      <c r="C15" s="8">
        <v>3.59</v>
      </c>
      <c r="D15" s="8">
        <v>212.1</v>
      </c>
      <c r="E15" s="8" t="s">
        <v>46</v>
      </c>
    </row>
    <row r="16" spans="1:5" x14ac:dyDescent="0.4">
      <c r="A16" s="7" t="s">
        <v>48</v>
      </c>
      <c r="B16" s="8" t="s">
        <v>18</v>
      </c>
      <c r="C16" s="8">
        <v>2.67</v>
      </c>
      <c r="D16" s="8">
        <v>181.1</v>
      </c>
      <c r="E16" s="8" t="s">
        <v>49</v>
      </c>
    </row>
    <row r="17" spans="1:5" x14ac:dyDescent="0.4">
      <c r="A17" s="7" t="s">
        <v>50</v>
      </c>
      <c r="B17" s="8" t="s">
        <v>8</v>
      </c>
      <c r="C17" s="8">
        <v>1.83</v>
      </c>
      <c r="D17" s="8">
        <v>181</v>
      </c>
      <c r="E17" s="8" t="s">
        <v>51</v>
      </c>
    </row>
    <row r="18" spans="1:5" x14ac:dyDescent="0.4">
      <c r="A18" s="7" t="s">
        <v>53</v>
      </c>
      <c r="B18" s="8" t="s">
        <v>8</v>
      </c>
      <c r="C18" s="8">
        <v>2.06</v>
      </c>
      <c r="D18" s="8">
        <v>165</v>
      </c>
      <c r="E18" s="8" t="s">
        <v>54</v>
      </c>
    </row>
    <row r="19" spans="1:5" x14ac:dyDescent="0.4">
      <c r="A19" s="7" t="s">
        <v>56</v>
      </c>
      <c r="B19" s="8" t="s">
        <v>8</v>
      </c>
      <c r="C19" s="8">
        <v>9.2799999999999994</v>
      </c>
      <c r="D19" s="8">
        <v>295.2</v>
      </c>
      <c r="E19" s="8" t="s">
        <v>57</v>
      </c>
    </row>
    <row r="20" spans="1:5" x14ac:dyDescent="0.4">
      <c r="A20" s="7" t="s">
        <v>59</v>
      </c>
      <c r="B20" s="8" t="s">
        <v>8</v>
      </c>
      <c r="C20" s="8">
        <v>4.09</v>
      </c>
      <c r="D20" s="8">
        <v>153</v>
      </c>
      <c r="E20" s="8" t="s">
        <v>60</v>
      </c>
    </row>
    <row r="21" spans="1:5" x14ac:dyDescent="0.4">
      <c r="A21" s="7" t="s">
        <v>62</v>
      </c>
      <c r="B21" s="8" t="s">
        <v>18</v>
      </c>
      <c r="C21" s="8">
        <v>3.32</v>
      </c>
      <c r="D21" s="8">
        <v>202.08525</v>
      </c>
      <c r="E21" s="8" t="s">
        <v>63</v>
      </c>
    </row>
    <row r="22" spans="1:5" x14ac:dyDescent="0.4">
      <c r="A22" s="7" t="s">
        <v>65</v>
      </c>
      <c r="B22" s="8" t="s">
        <v>18</v>
      </c>
      <c r="C22" s="8">
        <v>5.39</v>
      </c>
      <c r="D22" s="8">
        <v>651.70000000000005</v>
      </c>
      <c r="E22" s="8" t="s">
        <v>66</v>
      </c>
    </row>
    <row r="23" spans="1:5" x14ac:dyDescent="0.4">
      <c r="A23" s="7" t="s">
        <v>67</v>
      </c>
      <c r="B23" s="8" t="s">
        <v>8</v>
      </c>
      <c r="C23" s="8">
        <v>2.88</v>
      </c>
      <c r="D23" s="8">
        <v>181.1</v>
      </c>
      <c r="E23" s="8" t="s">
        <v>68</v>
      </c>
    </row>
    <row r="24" spans="1:5" x14ac:dyDescent="0.4">
      <c r="A24" s="7" t="s">
        <v>70</v>
      </c>
      <c r="B24" s="8" t="s">
        <v>8</v>
      </c>
      <c r="C24" s="8">
        <v>4.16</v>
      </c>
      <c r="D24" s="8">
        <v>165.1</v>
      </c>
      <c r="E24" s="8" t="s">
        <v>71</v>
      </c>
    </row>
    <row r="25" spans="1:5" x14ac:dyDescent="0.4">
      <c r="A25" s="7" t="s">
        <v>73</v>
      </c>
      <c r="B25" s="8" t="s">
        <v>8</v>
      </c>
      <c r="C25" s="8">
        <v>9.44</v>
      </c>
      <c r="D25" s="8">
        <v>243.1953</v>
      </c>
      <c r="E25" s="8" t="s">
        <v>74</v>
      </c>
    </row>
    <row r="26" spans="1:5" x14ac:dyDescent="0.4">
      <c r="A26" s="7" t="s">
        <v>75</v>
      </c>
      <c r="B26" s="8" t="s">
        <v>8</v>
      </c>
      <c r="C26" s="8">
        <v>2.66</v>
      </c>
      <c r="D26" s="8">
        <v>194</v>
      </c>
      <c r="E26" s="8" t="s">
        <v>76</v>
      </c>
    </row>
    <row r="27" spans="1:5" x14ac:dyDescent="0.4">
      <c r="A27" s="7" t="s">
        <v>77</v>
      </c>
      <c r="B27" s="8" t="s">
        <v>18</v>
      </c>
      <c r="C27" s="8">
        <v>5.52</v>
      </c>
      <c r="D27" s="8">
        <v>190.1</v>
      </c>
      <c r="E27" s="8" t="s">
        <v>78</v>
      </c>
    </row>
    <row r="28" spans="1:5" x14ac:dyDescent="0.4">
      <c r="A28" s="7" t="s">
        <v>79</v>
      </c>
      <c r="B28" s="8" t="s">
        <v>18</v>
      </c>
      <c r="C28" s="8">
        <v>1.95</v>
      </c>
      <c r="D28" s="8">
        <v>167.1</v>
      </c>
      <c r="E28" s="8" t="s">
        <v>54</v>
      </c>
    </row>
    <row r="29" spans="1:5" x14ac:dyDescent="0.4">
      <c r="A29" s="7" t="s">
        <v>80</v>
      </c>
      <c r="B29" s="8" t="s">
        <v>8</v>
      </c>
      <c r="C29" s="8">
        <v>7.11</v>
      </c>
      <c r="D29" s="8">
        <v>255.15975</v>
      </c>
      <c r="E29" s="8" t="s">
        <v>81</v>
      </c>
    </row>
    <row r="30" spans="1:5" x14ac:dyDescent="0.4">
      <c r="A30" s="7" t="s">
        <v>82</v>
      </c>
      <c r="B30" s="8" t="s">
        <v>8</v>
      </c>
      <c r="C30" s="8">
        <v>7.77</v>
      </c>
      <c r="D30" s="8">
        <v>389.3</v>
      </c>
      <c r="E30" s="8" t="s">
        <v>83</v>
      </c>
    </row>
    <row r="31" spans="1:5" x14ac:dyDescent="0.4">
      <c r="A31" s="7" t="s">
        <v>84</v>
      </c>
      <c r="B31" s="8" t="s">
        <v>18</v>
      </c>
      <c r="C31" s="8">
        <v>9.65</v>
      </c>
      <c r="D31" s="8">
        <v>303.2</v>
      </c>
      <c r="E31" s="8" t="s">
        <v>9</v>
      </c>
    </row>
    <row r="32" spans="1:5" x14ac:dyDescent="0.4">
      <c r="A32" s="7" t="s">
        <v>85</v>
      </c>
      <c r="B32" s="8" t="s">
        <v>8</v>
      </c>
      <c r="C32" s="8">
        <v>2.5499999999999998</v>
      </c>
      <c r="D32" s="8">
        <v>230.01193000000001</v>
      </c>
      <c r="E32" s="8" t="s">
        <v>86</v>
      </c>
    </row>
    <row r="33" spans="1:5" x14ac:dyDescent="0.4">
      <c r="A33" s="7" t="s">
        <v>88</v>
      </c>
      <c r="B33" s="8" t="s">
        <v>18</v>
      </c>
      <c r="C33" s="8">
        <v>6.3</v>
      </c>
      <c r="D33" s="8">
        <v>316.24970000000002</v>
      </c>
      <c r="E33" s="8" t="s">
        <v>89</v>
      </c>
    </row>
    <row r="34" spans="1:5" x14ac:dyDescent="0.4">
      <c r="A34" s="7" t="s">
        <v>91</v>
      </c>
      <c r="B34" s="8" t="s">
        <v>8</v>
      </c>
      <c r="C34" s="8">
        <v>6.36</v>
      </c>
      <c r="D34" s="8">
        <v>465</v>
      </c>
      <c r="E34" s="8" t="s">
        <v>92</v>
      </c>
    </row>
    <row r="35" spans="1:5" x14ac:dyDescent="0.4">
      <c r="A35" s="7" t="s">
        <v>94</v>
      </c>
      <c r="B35" s="8" t="s">
        <v>18</v>
      </c>
      <c r="C35" s="8">
        <v>0.75</v>
      </c>
      <c r="D35" s="8">
        <v>175</v>
      </c>
      <c r="E35" s="8" t="s">
        <v>95</v>
      </c>
    </row>
    <row r="36" spans="1:5" x14ac:dyDescent="0.4">
      <c r="A36" s="7" t="s">
        <v>97</v>
      </c>
      <c r="B36" s="8" t="s">
        <v>18</v>
      </c>
      <c r="C36" s="8">
        <v>7.09</v>
      </c>
      <c r="D36" s="8">
        <v>375.286</v>
      </c>
      <c r="E36" s="8" t="s">
        <v>98</v>
      </c>
    </row>
    <row r="37" spans="1:5" x14ac:dyDescent="0.4">
      <c r="A37" s="7" t="s">
        <v>100</v>
      </c>
      <c r="B37" s="8" t="s">
        <v>18</v>
      </c>
      <c r="C37" s="8">
        <v>3.16</v>
      </c>
      <c r="D37" s="8">
        <v>195.1</v>
      </c>
      <c r="E37" s="8" t="s">
        <v>101</v>
      </c>
    </row>
    <row r="38" spans="1:5" x14ac:dyDescent="0.4">
      <c r="A38" s="7" t="s">
        <v>103</v>
      </c>
      <c r="B38" s="8" t="s">
        <v>18</v>
      </c>
      <c r="C38" s="8">
        <v>7.24</v>
      </c>
      <c r="D38" s="8">
        <v>344.3</v>
      </c>
      <c r="E38" s="8" t="s">
        <v>104</v>
      </c>
    </row>
    <row r="39" spans="1:5" x14ac:dyDescent="0.4">
      <c r="A39" s="7" t="s">
        <v>106</v>
      </c>
      <c r="B39" s="8" t="s">
        <v>18</v>
      </c>
      <c r="C39" s="8">
        <v>4.4800000000000004</v>
      </c>
      <c r="D39" s="8">
        <v>274.16489999999999</v>
      </c>
      <c r="E39" s="8" t="s">
        <v>107</v>
      </c>
    </row>
    <row r="40" spans="1:5" x14ac:dyDescent="0.4">
      <c r="A40" s="7" t="s">
        <v>109</v>
      </c>
      <c r="B40" s="8" t="s">
        <v>18</v>
      </c>
      <c r="C40" s="8">
        <v>5.12</v>
      </c>
      <c r="D40" s="8">
        <v>288.14420000000001</v>
      </c>
      <c r="E40" s="8" t="s">
        <v>110</v>
      </c>
    </row>
    <row r="41" spans="1:5" x14ac:dyDescent="0.4">
      <c r="A41" s="7" t="s">
        <v>112</v>
      </c>
      <c r="B41" s="8" t="s">
        <v>8</v>
      </c>
      <c r="C41" s="8">
        <v>8.42</v>
      </c>
      <c r="D41" s="8">
        <v>391.3</v>
      </c>
      <c r="E41" s="8" t="s">
        <v>98</v>
      </c>
    </row>
    <row r="42" spans="1:5" x14ac:dyDescent="0.4">
      <c r="A42" s="7" t="s">
        <v>114</v>
      </c>
      <c r="B42" s="8" t="s">
        <v>8</v>
      </c>
      <c r="C42" s="8">
        <v>7.11</v>
      </c>
      <c r="D42" s="8">
        <v>407.3</v>
      </c>
      <c r="E42" s="8" t="s">
        <v>115</v>
      </c>
    </row>
    <row r="43" spans="1:5" x14ac:dyDescent="0.4">
      <c r="A43" s="7" t="s">
        <v>117</v>
      </c>
      <c r="B43" s="8" t="s">
        <v>18</v>
      </c>
      <c r="C43" s="8">
        <v>6.21</v>
      </c>
      <c r="D43" s="8">
        <v>347.22100499999999</v>
      </c>
      <c r="E43" s="8" t="s">
        <v>118</v>
      </c>
    </row>
    <row r="44" spans="1:5" x14ac:dyDescent="0.4">
      <c r="A44" s="7" t="s">
        <v>120</v>
      </c>
      <c r="B44" s="8" t="s">
        <v>8</v>
      </c>
      <c r="C44" s="8">
        <v>8.61</v>
      </c>
      <c r="D44" s="8">
        <v>391.28550999999999</v>
      </c>
      <c r="E44" s="8" t="s">
        <v>98</v>
      </c>
    </row>
    <row r="45" spans="1:5" x14ac:dyDescent="0.4">
      <c r="A45" s="7" t="s">
        <v>122</v>
      </c>
      <c r="B45" s="8" t="s">
        <v>8</v>
      </c>
      <c r="C45" s="8">
        <v>6.84</v>
      </c>
      <c r="D45" s="8">
        <v>567.32090000000005</v>
      </c>
      <c r="E45" s="8" t="s">
        <v>123</v>
      </c>
    </row>
    <row r="46" spans="1:5" x14ac:dyDescent="0.4">
      <c r="A46" s="7" t="s">
        <v>125</v>
      </c>
      <c r="B46" s="8" t="s">
        <v>18</v>
      </c>
      <c r="C46" s="8">
        <v>8.02</v>
      </c>
      <c r="D46" s="8">
        <v>302.5</v>
      </c>
      <c r="E46" s="8" t="s">
        <v>126</v>
      </c>
    </row>
    <row r="47" spans="1:5" x14ac:dyDescent="0.4">
      <c r="A47" s="7" t="s">
        <v>128</v>
      </c>
      <c r="B47" s="8" t="s">
        <v>8</v>
      </c>
      <c r="C47" s="8">
        <v>3.47</v>
      </c>
      <c r="D47" s="8">
        <v>275</v>
      </c>
      <c r="E47" s="8" t="s">
        <v>129</v>
      </c>
    </row>
    <row r="48" spans="1:5" x14ac:dyDescent="0.4">
      <c r="A48" s="7" t="s">
        <v>130</v>
      </c>
      <c r="B48" s="8" t="s">
        <v>8</v>
      </c>
      <c r="C48" s="8">
        <v>3.79</v>
      </c>
      <c r="D48" s="8">
        <v>275.02359000000001</v>
      </c>
      <c r="E48" s="8" t="s">
        <v>129</v>
      </c>
    </row>
    <row r="49" spans="1:5" x14ac:dyDescent="0.4">
      <c r="A49" s="7" t="s">
        <v>132</v>
      </c>
      <c r="B49" s="8" t="s">
        <v>8</v>
      </c>
      <c r="C49" s="8">
        <v>11.34</v>
      </c>
      <c r="D49" s="8">
        <v>327.23243000000002</v>
      </c>
      <c r="E49" s="8" t="s">
        <v>133</v>
      </c>
    </row>
    <row r="50" spans="1:5" x14ac:dyDescent="0.4">
      <c r="A50" s="7" t="s">
        <v>135</v>
      </c>
      <c r="B50" s="8" t="s">
        <v>8</v>
      </c>
      <c r="C50" s="8">
        <v>10.039999999999999</v>
      </c>
      <c r="D50" s="8">
        <v>199.2</v>
      </c>
      <c r="E50" s="8" t="s">
        <v>136</v>
      </c>
    </row>
    <row r="51" spans="1:5" x14ac:dyDescent="0.4">
      <c r="A51" s="7" t="s">
        <v>138</v>
      </c>
      <c r="B51" s="8" t="s">
        <v>8</v>
      </c>
      <c r="C51" s="8">
        <v>10.75</v>
      </c>
      <c r="D51" s="8">
        <v>251.2</v>
      </c>
      <c r="E51" s="8" t="s">
        <v>139</v>
      </c>
    </row>
    <row r="52" spans="1:5" x14ac:dyDescent="0.4">
      <c r="A52" s="9" t="s">
        <v>141</v>
      </c>
      <c r="B52" s="8" t="s">
        <v>8</v>
      </c>
      <c r="C52" s="8">
        <v>7.18</v>
      </c>
      <c r="D52" s="8">
        <v>448.3</v>
      </c>
      <c r="E52" s="8" t="s">
        <v>142</v>
      </c>
    </row>
    <row r="53" spans="1:5" x14ac:dyDescent="0.4">
      <c r="A53" s="7" t="s">
        <v>144</v>
      </c>
      <c r="B53" s="8" t="s">
        <v>8</v>
      </c>
      <c r="C53" s="8">
        <v>6.23</v>
      </c>
      <c r="D53" s="8">
        <v>448.3</v>
      </c>
      <c r="E53" s="8" t="s">
        <v>142</v>
      </c>
    </row>
    <row r="54" spans="1:5" x14ac:dyDescent="0.4">
      <c r="A54" s="7" t="s">
        <v>146</v>
      </c>
      <c r="B54" s="8" t="s">
        <v>8</v>
      </c>
      <c r="C54" s="8">
        <v>8.67</v>
      </c>
      <c r="D54" s="8">
        <v>432.31639999999999</v>
      </c>
      <c r="E54" s="8" t="s">
        <v>147</v>
      </c>
    </row>
    <row r="55" spans="1:5" x14ac:dyDescent="0.4">
      <c r="A55" s="7" t="s">
        <v>149</v>
      </c>
      <c r="B55" s="8" t="s">
        <v>8</v>
      </c>
      <c r="C55" s="8">
        <v>6.23</v>
      </c>
      <c r="D55" s="8">
        <v>448.3</v>
      </c>
      <c r="E55" s="8" t="s">
        <v>142</v>
      </c>
    </row>
    <row r="56" spans="1:5" x14ac:dyDescent="0.4">
      <c r="A56" s="7" t="s">
        <v>151</v>
      </c>
      <c r="B56" s="8" t="s">
        <v>18</v>
      </c>
      <c r="C56" s="8">
        <v>3.8</v>
      </c>
      <c r="D56" s="8">
        <v>260.17628500000001</v>
      </c>
      <c r="E56" s="8" t="s">
        <v>152</v>
      </c>
    </row>
    <row r="57" spans="1:5" x14ac:dyDescent="0.4">
      <c r="A57" s="7" t="s">
        <v>154</v>
      </c>
      <c r="B57" s="8" t="s">
        <v>8</v>
      </c>
      <c r="C57" s="8">
        <v>3.3</v>
      </c>
      <c r="D57" s="8">
        <v>178.1</v>
      </c>
      <c r="E57" s="8" t="s">
        <v>155</v>
      </c>
    </row>
    <row r="58" spans="1:5" x14ac:dyDescent="0.4">
      <c r="A58" s="7" t="s">
        <v>157</v>
      </c>
      <c r="B58" s="8" t="s">
        <v>8</v>
      </c>
      <c r="C58" s="8">
        <v>6.78</v>
      </c>
      <c r="D58" s="8">
        <v>407.3</v>
      </c>
      <c r="E58" s="8" t="s">
        <v>115</v>
      </c>
    </row>
    <row r="59" spans="1:5" x14ac:dyDescent="0.4">
      <c r="A59" s="7" t="s">
        <v>159</v>
      </c>
      <c r="B59" s="8" t="s">
        <v>8</v>
      </c>
      <c r="C59" s="8">
        <v>7.28</v>
      </c>
      <c r="D59" s="8">
        <v>391.3</v>
      </c>
      <c r="E59" s="8" t="s">
        <v>98</v>
      </c>
    </row>
    <row r="60" spans="1:5" x14ac:dyDescent="0.4">
      <c r="A60" s="7" t="s">
        <v>161</v>
      </c>
      <c r="B60" s="8" t="s">
        <v>18</v>
      </c>
      <c r="C60" s="8">
        <v>4.6900000000000004</v>
      </c>
      <c r="D60" s="8">
        <v>146.1</v>
      </c>
      <c r="E60" s="8" t="s">
        <v>162</v>
      </c>
    </row>
    <row r="61" spans="1:5" x14ac:dyDescent="0.4">
      <c r="A61" s="7" t="s">
        <v>164</v>
      </c>
      <c r="B61" s="8" t="s">
        <v>8</v>
      </c>
      <c r="C61" s="8">
        <v>3.79</v>
      </c>
      <c r="D61" s="8">
        <v>212.00909999999999</v>
      </c>
      <c r="E61" s="8" t="s">
        <v>165</v>
      </c>
    </row>
    <row r="62" spans="1:5" x14ac:dyDescent="0.4">
      <c r="A62" s="7" t="s">
        <v>167</v>
      </c>
      <c r="B62" s="8" t="s">
        <v>8</v>
      </c>
      <c r="C62" s="8">
        <v>1.46</v>
      </c>
      <c r="D62" s="8">
        <v>267.07297</v>
      </c>
      <c r="E62" s="8" t="s">
        <v>168</v>
      </c>
    </row>
    <row r="63" spans="1:5" x14ac:dyDescent="0.4">
      <c r="A63" s="7" t="s">
        <v>169</v>
      </c>
      <c r="B63" s="8" t="s">
        <v>18</v>
      </c>
      <c r="C63" s="8">
        <v>6.94</v>
      </c>
      <c r="D63" s="8">
        <v>429.24007999999998</v>
      </c>
      <c r="E63" s="8" t="s">
        <v>170</v>
      </c>
    </row>
    <row r="64" spans="1:5" x14ac:dyDescent="0.4">
      <c r="A64" s="7" t="s">
        <v>172</v>
      </c>
      <c r="B64" s="8" t="s">
        <v>18</v>
      </c>
      <c r="C64" s="8">
        <v>1.1000000000000001</v>
      </c>
      <c r="D64" s="8">
        <v>150</v>
      </c>
      <c r="E64" s="8" t="s">
        <v>173</v>
      </c>
    </row>
    <row r="65" spans="1:5" x14ac:dyDescent="0.4">
      <c r="A65" s="7" t="s">
        <v>175</v>
      </c>
      <c r="B65" s="8" t="s">
        <v>8</v>
      </c>
      <c r="C65" s="8">
        <v>2.5499999999999998</v>
      </c>
      <c r="D65" s="8">
        <v>203.1</v>
      </c>
      <c r="E65" s="8" t="s">
        <v>176</v>
      </c>
    </row>
    <row r="66" spans="1:5" x14ac:dyDescent="0.4">
      <c r="A66" s="7" t="s">
        <v>178</v>
      </c>
      <c r="B66" s="8" t="s">
        <v>18</v>
      </c>
      <c r="C66" s="8">
        <v>10.34</v>
      </c>
      <c r="D66" s="8">
        <v>482</v>
      </c>
      <c r="E66" s="8" t="s">
        <v>179</v>
      </c>
    </row>
    <row r="67" spans="1:5" x14ac:dyDescent="0.4">
      <c r="A67" s="7" t="s">
        <v>181</v>
      </c>
      <c r="B67" s="8" t="s">
        <v>8</v>
      </c>
      <c r="C67" s="8">
        <v>5.85</v>
      </c>
      <c r="D67" s="8">
        <v>331.17552999999998</v>
      </c>
      <c r="E67" s="8" t="s">
        <v>182</v>
      </c>
    </row>
    <row r="68" spans="1:5" x14ac:dyDescent="0.4">
      <c r="A68" s="7" t="s">
        <v>184</v>
      </c>
      <c r="B68" s="8" t="s">
        <v>8</v>
      </c>
      <c r="C68" s="8">
        <v>2.2999999999999998</v>
      </c>
      <c r="D68" s="8">
        <v>382.09991300000002</v>
      </c>
      <c r="E68" s="8" t="s">
        <v>185</v>
      </c>
    </row>
    <row r="69" spans="1:5" x14ac:dyDescent="0.4">
      <c r="A69" s="7" t="s">
        <v>186</v>
      </c>
      <c r="B69" s="8" t="s">
        <v>8</v>
      </c>
      <c r="C69" s="8">
        <v>5.76</v>
      </c>
      <c r="D69" s="8">
        <v>360.10127999999997</v>
      </c>
      <c r="E69" s="8" t="s">
        <v>187</v>
      </c>
    </row>
    <row r="70" spans="1:5" x14ac:dyDescent="0.4">
      <c r="A70" s="7" t="s">
        <v>189</v>
      </c>
      <c r="B70" s="8" t="s">
        <v>8</v>
      </c>
      <c r="C70" s="8">
        <v>4.41</v>
      </c>
      <c r="D70" s="8">
        <v>187</v>
      </c>
      <c r="E70" s="8" t="s">
        <v>190</v>
      </c>
    </row>
    <row r="71" spans="1:5" x14ac:dyDescent="0.4">
      <c r="A71" s="7" t="s">
        <v>192</v>
      </c>
      <c r="B71" s="8" t="s">
        <v>8</v>
      </c>
      <c r="C71" s="8">
        <v>4.32</v>
      </c>
      <c r="D71" s="8">
        <v>151</v>
      </c>
      <c r="E71" s="8" t="s">
        <v>193</v>
      </c>
    </row>
    <row r="72" spans="1:5" x14ac:dyDescent="0.4">
      <c r="A72" s="7" t="s">
        <v>195</v>
      </c>
      <c r="B72" s="8" t="s">
        <v>8</v>
      </c>
      <c r="C72" s="8">
        <v>4.04</v>
      </c>
      <c r="D72" s="8">
        <v>164.8</v>
      </c>
      <c r="E72" s="8" t="s">
        <v>71</v>
      </c>
    </row>
    <row r="73" spans="1:5" x14ac:dyDescent="0.4">
      <c r="A73" s="7" t="s">
        <v>197</v>
      </c>
      <c r="B73" s="8" t="s">
        <v>8</v>
      </c>
      <c r="C73" s="8">
        <v>3.48</v>
      </c>
      <c r="D73" s="8">
        <v>172.99</v>
      </c>
      <c r="E73" s="8" t="s">
        <v>198</v>
      </c>
    </row>
    <row r="74" spans="1:5" x14ac:dyDescent="0.4">
      <c r="A74" s="7" t="s">
        <v>200</v>
      </c>
      <c r="B74" s="8" t="s">
        <v>18</v>
      </c>
      <c r="C74" s="8">
        <v>7.67</v>
      </c>
      <c r="D74" s="8">
        <v>286</v>
      </c>
      <c r="E74" s="8" t="s">
        <v>201</v>
      </c>
    </row>
    <row r="75" spans="1:5" x14ac:dyDescent="0.4">
      <c r="A75" s="7" t="s">
        <v>203</v>
      </c>
      <c r="B75" s="8" t="s">
        <v>8</v>
      </c>
      <c r="C75" s="8">
        <v>6.61</v>
      </c>
      <c r="D75" s="8">
        <v>495.3</v>
      </c>
      <c r="E75" s="8" t="s">
        <v>204</v>
      </c>
    </row>
    <row r="76" spans="1:5" x14ac:dyDescent="0.4">
      <c r="A76" s="7" t="s">
        <v>205</v>
      </c>
      <c r="B76" s="8" t="s">
        <v>8</v>
      </c>
      <c r="C76" s="8">
        <v>5.92</v>
      </c>
      <c r="D76" s="8">
        <v>353.23282399999999</v>
      </c>
      <c r="E76" s="8" t="s">
        <v>206</v>
      </c>
    </row>
    <row r="77" spans="1:5" x14ac:dyDescent="0.4">
      <c r="A77" s="7" t="s">
        <v>208</v>
      </c>
      <c r="B77" s="8" t="s">
        <v>8</v>
      </c>
      <c r="C77" s="8">
        <v>4.4000000000000004</v>
      </c>
      <c r="D77" s="8">
        <v>137.02328</v>
      </c>
      <c r="E77" s="8" t="s">
        <v>209</v>
      </c>
    </row>
    <row r="78" spans="1:5" x14ac:dyDescent="0.4">
      <c r="A78" s="7" t="s">
        <v>210</v>
      </c>
      <c r="B78" s="8" t="s">
        <v>18</v>
      </c>
      <c r="C78" s="8">
        <v>4.87</v>
      </c>
      <c r="D78" s="8">
        <v>595.34672999999998</v>
      </c>
      <c r="E78" s="8" t="s">
        <v>211</v>
      </c>
    </row>
    <row r="79" spans="1:5" x14ac:dyDescent="0.4">
      <c r="A79" s="7" t="s">
        <v>212</v>
      </c>
      <c r="B79" s="8" t="s">
        <v>18</v>
      </c>
      <c r="C79" s="8">
        <v>2.36</v>
      </c>
      <c r="D79" s="8">
        <v>181.1</v>
      </c>
      <c r="E79" s="8" t="s">
        <v>49</v>
      </c>
    </row>
    <row r="80" spans="1:5" x14ac:dyDescent="0.4">
      <c r="A80" s="7" t="s">
        <v>214</v>
      </c>
      <c r="B80" s="8" t="s">
        <v>18</v>
      </c>
      <c r="C80" s="8">
        <v>2.67</v>
      </c>
      <c r="D80" s="8">
        <v>181</v>
      </c>
      <c r="E80" s="8" t="s">
        <v>49</v>
      </c>
    </row>
    <row r="81" spans="1:5" x14ac:dyDescent="0.4">
      <c r="A81" s="7" t="s">
        <v>215</v>
      </c>
      <c r="B81" s="8" t="s">
        <v>18</v>
      </c>
      <c r="C81" s="8">
        <v>1.45</v>
      </c>
      <c r="D81" s="8">
        <v>193.1</v>
      </c>
      <c r="E81" s="8" t="s">
        <v>216</v>
      </c>
    </row>
    <row r="82" spans="1:5" x14ac:dyDescent="0.4">
      <c r="A82" s="7" t="s">
        <v>218</v>
      </c>
      <c r="B82" s="8" t="s">
        <v>18</v>
      </c>
      <c r="C82" s="8">
        <v>2.4300000000000002</v>
      </c>
      <c r="D82" s="8">
        <v>334.1</v>
      </c>
      <c r="E82" s="8" t="s">
        <v>219</v>
      </c>
    </row>
    <row r="83" spans="1:5" x14ac:dyDescent="0.4">
      <c r="A83" s="7" t="s">
        <v>220</v>
      </c>
      <c r="B83" s="8" t="s">
        <v>8</v>
      </c>
      <c r="C83" s="8">
        <v>5.83</v>
      </c>
      <c r="D83" s="8">
        <v>215.1</v>
      </c>
      <c r="E83" s="8" t="s">
        <v>221</v>
      </c>
    </row>
    <row r="84" spans="1:5" x14ac:dyDescent="0.4">
      <c r="A84" s="7" t="s">
        <v>223</v>
      </c>
      <c r="B84" s="8" t="s">
        <v>8</v>
      </c>
      <c r="C84" s="8">
        <v>1.19</v>
      </c>
      <c r="D84" s="8">
        <v>243.061736</v>
      </c>
      <c r="E84" s="8" t="s">
        <v>224</v>
      </c>
    </row>
    <row r="85" spans="1:5" x14ac:dyDescent="0.4">
      <c r="A85" s="7" t="s">
        <v>226</v>
      </c>
      <c r="B85" s="8" t="s">
        <v>18</v>
      </c>
      <c r="C85" s="8">
        <v>7.29</v>
      </c>
      <c r="D85" s="8">
        <v>357.2</v>
      </c>
      <c r="E85" s="8" t="s">
        <v>98</v>
      </c>
    </row>
    <row r="86" spans="1:5" x14ac:dyDescent="0.4">
      <c r="A86" s="7" t="s">
        <v>227</v>
      </c>
      <c r="B86" s="8" t="s">
        <v>8</v>
      </c>
      <c r="C86" s="8">
        <v>7.36</v>
      </c>
      <c r="D86" s="8">
        <v>434.21717999999998</v>
      </c>
      <c r="E86" s="8" t="s">
        <v>228</v>
      </c>
    </row>
  </sheetData>
  <phoneticPr fontId="3" type="noConversion"/>
  <conditionalFormatting sqref="A1">
    <cfRule type="duplicateValues" dxfId="26" priority="23"/>
  </conditionalFormatting>
  <conditionalFormatting sqref="A2">
    <cfRule type="duplicateValues" dxfId="25" priority="1"/>
    <cfRule type="duplicateValues" dxfId="24" priority="2"/>
  </conditionalFormatting>
  <conditionalFormatting sqref="A2:A1048576">
    <cfRule type="duplicateValues" dxfId="23" priority="4"/>
  </conditionalFormatting>
  <conditionalFormatting sqref="A3:A86">
    <cfRule type="duplicateValues" dxfId="22" priority="3"/>
  </conditionalFormatting>
  <conditionalFormatting sqref="B2">
    <cfRule type="duplicateValues" dxfId="21" priority="21"/>
    <cfRule type="duplicateValues" dxfId="20" priority="2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11161-6D20-4AF2-9AFD-BDC5C596FB7F}">
  <dimension ref="A1:F38"/>
  <sheetViews>
    <sheetView zoomScale="78" zoomScaleNormal="78" workbookViewId="0">
      <selection activeCell="I35" sqref="I35"/>
    </sheetView>
  </sheetViews>
  <sheetFormatPr defaultColWidth="9" defaultRowHeight="13.9" x14ac:dyDescent="0.4"/>
  <cols>
    <col min="1" max="1" width="52.73046875" style="3" customWidth="1"/>
    <col min="2" max="6" width="9" style="3"/>
    <col min="7" max="7" width="22.265625" style="3" customWidth="1"/>
    <col min="8" max="8" width="17.265625" style="3" customWidth="1"/>
    <col min="9" max="9" width="13.73046875" style="3" customWidth="1"/>
    <col min="10" max="10" width="38.6640625" style="3" customWidth="1"/>
    <col min="11" max="16384" width="9" style="3"/>
  </cols>
  <sheetData>
    <row r="1" spans="1:6" x14ac:dyDescent="0.4">
      <c r="A1" s="47" t="s">
        <v>229</v>
      </c>
      <c r="B1" s="47"/>
      <c r="C1" s="47"/>
      <c r="D1" s="47"/>
      <c r="E1" s="47"/>
      <c r="F1" s="47"/>
    </row>
    <row r="2" spans="1:6" x14ac:dyDescent="0.4">
      <c r="A2" s="48" t="s">
        <v>230</v>
      </c>
      <c r="B2" s="48"/>
      <c r="C2" s="48"/>
      <c r="D2" s="48"/>
      <c r="E2" s="48"/>
      <c r="F2" s="11"/>
    </row>
    <row r="3" spans="1:6" x14ac:dyDescent="0.4">
      <c r="A3" s="7"/>
      <c r="B3" s="12" t="s">
        <v>231</v>
      </c>
      <c r="C3" s="12" t="s">
        <v>232</v>
      </c>
      <c r="D3" s="12" t="s">
        <v>233</v>
      </c>
      <c r="E3" s="7" t="s">
        <v>234</v>
      </c>
      <c r="F3" s="11"/>
    </row>
    <row r="4" spans="1:6" x14ac:dyDescent="0.4">
      <c r="A4" s="9" t="s">
        <v>235</v>
      </c>
      <c r="B4" s="7">
        <v>10</v>
      </c>
      <c r="C4" s="7">
        <v>0.156</v>
      </c>
      <c r="D4" s="7">
        <v>5</v>
      </c>
      <c r="E4" s="13">
        <v>1.42E-7</v>
      </c>
      <c r="F4" s="11"/>
    </row>
    <row r="5" spans="1:6" x14ac:dyDescent="0.4">
      <c r="A5" s="9" t="s">
        <v>236</v>
      </c>
      <c r="B5" s="7">
        <v>46</v>
      </c>
      <c r="C5" s="7">
        <v>0.71699999999999997</v>
      </c>
      <c r="D5" s="7">
        <v>4</v>
      </c>
      <c r="E5" s="7">
        <v>4.79E-3</v>
      </c>
      <c r="F5" s="11"/>
    </row>
    <row r="6" spans="1:6" x14ac:dyDescent="0.4">
      <c r="A6" s="7" t="s">
        <v>237</v>
      </c>
      <c r="B6" s="7">
        <v>32</v>
      </c>
      <c r="C6" s="7">
        <v>0.499</v>
      </c>
      <c r="D6" s="7">
        <v>2</v>
      </c>
      <c r="E6" s="7">
        <v>8.6999999999999994E-2</v>
      </c>
      <c r="F6" s="11"/>
    </row>
    <row r="7" spans="1:6" x14ac:dyDescent="0.4">
      <c r="A7" s="7" t="s">
        <v>238</v>
      </c>
      <c r="B7" s="7">
        <v>33</v>
      </c>
      <c r="C7" s="7">
        <v>0.51500000000000001</v>
      </c>
      <c r="D7" s="7">
        <v>2</v>
      </c>
      <c r="E7" s="7">
        <v>9.1800000000000007E-2</v>
      </c>
      <c r="F7" s="11"/>
    </row>
    <row r="8" spans="1:6" x14ac:dyDescent="0.4">
      <c r="A8" s="7" t="s">
        <v>239</v>
      </c>
      <c r="B8" s="7">
        <v>8</v>
      </c>
      <c r="C8" s="7">
        <v>0.125</v>
      </c>
      <c r="D8" s="7">
        <v>1</v>
      </c>
      <c r="E8" s="7">
        <v>0.11799999999999999</v>
      </c>
      <c r="F8" s="11"/>
    </row>
    <row r="9" spans="1:6" x14ac:dyDescent="0.4">
      <c r="A9" s="7" t="s">
        <v>240</v>
      </c>
      <c r="B9" s="7">
        <v>14</v>
      </c>
      <c r="C9" s="7">
        <v>0.218</v>
      </c>
      <c r="D9" s="7">
        <v>1</v>
      </c>
      <c r="E9" s="7">
        <v>0.19800000000000001</v>
      </c>
      <c r="F9" s="11"/>
    </row>
    <row r="10" spans="1:6" x14ac:dyDescent="0.4">
      <c r="A10" s="7" t="s">
        <v>241</v>
      </c>
      <c r="B10" s="7">
        <v>15</v>
      </c>
      <c r="C10" s="7">
        <v>0.23400000000000001</v>
      </c>
      <c r="D10" s="7">
        <v>1</v>
      </c>
      <c r="E10" s="7">
        <v>0.21099999999999999</v>
      </c>
      <c r="F10" s="11"/>
    </row>
    <row r="11" spans="1:6" x14ac:dyDescent="0.4">
      <c r="A11" s="7" t="s">
        <v>242</v>
      </c>
      <c r="B11" s="7">
        <v>70</v>
      </c>
      <c r="C11" s="7">
        <v>1.0900000000000001</v>
      </c>
      <c r="D11" s="7">
        <v>2</v>
      </c>
      <c r="E11" s="7">
        <v>0.29899999999999999</v>
      </c>
      <c r="F11" s="11"/>
    </row>
    <row r="12" spans="1:6" x14ac:dyDescent="0.4">
      <c r="A12" s="7" t="s">
        <v>243</v>
      </c>
      <c r="B12" s="7">
        <v>87</v>
      </c>
      <c r="C12" s="7">
        <v>1.36</v>
      </c>
      <c r="D12" s="7">
        <v>2</v>
      </c>
      <c r="E12" s="7">
        <v>0.39800000000000002</v>
      </c>
      <c r="F12" s="11"/>
    </row>
    <row r="13" spans="1:6" x14ac:dyDescent="0.4">
      <c r="A13" s="7" t="s">
        <v>244</v>
      </c>
      <c r="B13" s="7">
        <v>36</v>
      </c>
      <c r="C13" s="7">
        <v>0.56100000000000005</v>
      </c>
      <c r="D13" s="7">
        <v>1</v>
      </c>
      <c r="E13" s="7">
        <v>0.436</v>
      </c>
      <c r="F13" s="11"/>
    </row>
    <row r="14" spans="1:6" x14ac:dyDescent="0.4">
      <c r="A14" s="7" t="s">
        <v>245</v>
      </c>
      <c r="B14" s="7">
        <v>36</v>
      </c>
      <c r="C14" s="7">
        <v>0.56100000000000005</v>
      </c>
      <c r="D14" s="7">
        <v>1</v>
      </c>
      <c r="E14" s="7">
        <v>0.436</v>
      </c>
      <c r="F14" s="11"/>
    </row>
    <row r="15" spans="1:6" x14ac:dyDescent="0.4">
      <c r="A15" s="7" t="s">
        <v>246</v>
      </c>
      <c r="B15" s="7">
        <v>39</v>
      </c>
      <c r="C15" s="7">
        <v>0.60799999999999998</v>
      </c>
      <c r="D15" s="7">
        <v>1</v>
      </c>
      <c r="E15" s="7">
        <v>0.46200000000000002</v>
      </c>
      <c r="F15" s="11"/>
    </row>
    <row r="16" spans="1:6" x14ac:dyDescent="0.4">
      <c r="A16" s="7" t="s">
        <v>247</v>
      </c>
      <c r="B16" s="7">
        <v>41</v>
      </c>
      <c r="C16" s="7">
        <v>0.63900000000000001</v>
      </c>
      <c r="D16" s="7">
        <v>1</v>
      </c>
      <c r="E16" s="7">
        <v>0.48</v>
      </c>
      <c r="F16" s="11"/>
    </row>
    <row r="17" spans="1:6" x14ac:dyDescent="0.4">
      <c r="A17" s="7" t="s">
        <v>248</v>
      </c>
      <c r="B17" s="7">
        <v>42</v>
      </c>
      <c r="C17" s="7">
        <v>0.65500000000000003</v>
      </c>
      <c r="D17" s="7">
        <v>1</v>
      </c>
      <c r="E17" s="7">
        <v>0.48799999999999999</v>
      </c>
      <c r="F17" s="11"/>
    </row>
    <row r="18" spans="1:6" x14ac:dyDescent="0.4">
      <c r="A18" s="7" t="s">
        <v>249</v>
      </c>
      <c r="B18" s="7">
        <v>47</v>
      </c>
      <c r="C18" s="7">
        <v>0.73299999999999998</v>
      </c>
      <c r="D18" s="7">
        <v>1</v>
      </c>
      <c r="E18" s="7">
        <v>0.52800000000000002</v>
      </c>
      <c r="F18" s="11"/>
    </row>
    <row r="19" spans="1:6" x14ac:dyDescent="0.4">
      <c r="A19" s="49" t="s">
        <v>250</v>
      </c>
      <c r="B19" s="50"/>
      <c r="C19" s="50"/>
      <c r="D19" s="50"/>
      <c r="E19" s="50"/>
      <c r="F19" s="51"/>
    </row>
    <row r="20" spans="1:6" x14ac:dyDescent="0.4">
      <c r="A20" s="12"/>
      <c r="B20" s="12" t="s">
        <v>231</v>
      </c>
      <c r="C20" s="12" t="s">
        <v>232</v>
      </c>
      <c r="D20" s="12" t="s">
        <v>233</v>
      </c>
      <c r="E20" s="7" t="s">
        <v>234</v>
      </c>
      <c r="F20" s="12" t="s">
        <v>251</v>
      </c>
    </row>
    <row r="21" spans="1:6" x14ac:dyDescent="0.4">
      <c r="A21" s="9" t="s">
        <v>235</v>
      </c>
      <c r="B21" s="12">
        <v>10</v>
      </c>
      <c r="C21" s="12">
        <v>0.16508</v>
      </c>
      <c r="D21" s="12">
        <v>5</v>
      </c>
      <c r="E21" s="14">
        <v>1.9500000000000001E-7</v>
      </c>
      <c r="F21" s="12">
        <v>1</v>
      </c>
    </row>
    <row r="22" spans="1:6" x14ac:dyDescent="0.4">
      <c r="A22" s="9" t="s">
        <v>236</v>
      </c>
      <c r="B22" s="12">
        <v>46</v>
      </c>
      <c r="C22" s="12">
        <v>0.75936999999999999</v>
      </c>
      <c r="D22" s="12">
        <v>4</v>
      </c>
      <c r="E22" s="12">
        <v>5.9490000000000003E-3</v>
      </c>
      <c r="F22" s="12">
        <v>1.7350000000000001E-2</v>
      </c>
    </row>
    <row r="23" spans="1:6" x14ac:dyDescent="0.4">
      <c r="A23" s="12" t="s">
        <v>237</v>
      </c>
      <c r="B23" s="12">
        <v>32</v>
      </c>
      <c r="C23" s="12">
        <v>0.52825</v>
      </c>
      <c r="D23" s="12">
        <v>2</v>
      </c>
      <c r="E23" s="12">
        <v>9.6065999999999999E-2</v>
      </c>
      <c r="F23" s="12">
        <v>0.14029</v>
      </c>
    </row>
    <row r="24" spans="1:6" x14ac:dyDescent="0.4">
      <c r="A24" s="12" t="s">
        <v>238</v>
      </c>
      <c r="B24" s="12">
        <v>33</v>
      </c>
      <c r="C24" s="12">
        <v>0.54476000000000002</v>
      </c>
      <c r="D24" s="12">
        <v>2</v>
      </c>
      <c r="E24" s="12">
        <v>0.10125000000000001</v>
      </c>
      <c r="F24" s="12">
        <v>0.12534999999999999</v>
      </c>
    </row>
    <row r="25" spans="1:6" x14ac:dyDescent="0.4">
      <c r="A25" s="12" t="s">
        <v>239</v>
      </c>
      <c r="B25" s="12">
        <v>8</v>
      </c>
      <c r="C25" s="12">
        <v>0.13206000000000001</v>
      </c>
      <c r="D25" s="12">
        <v>1</v>
      </c>
      <c r="E25" s="12">
        <v>0.12494</v>
      </c>
      <c r="F25" s="12">
        <v>0.42857000000000001</v>
      </c>
    </row>
    <row r="26" spans="1:6" x14ac:dyDescent="0.4">
      <c r="A26" s="12" t="s">
        <v>252</v>
      </c>
      <c r="B26" s="12">
        <v>9</v>
      </c>
      <c r="C26" s="12">
        <v>0.14857000000000001</v>
      </c>
      <c r="D26" s="12">
        <v>1</v>
      </c>
      <c r="E26" s="12">
        <v>0.13946</v>
      </c>
      <c r="F26" s="12">
        <v>0</v>
      </c>
    </row>
    <row r="27" spans="1:6" x14ac:dyDescent="0.4">
      <c r="A27" s="12" t="s">
        <v>240</v>
      </c>
      <c r="B27" s="12">
        <v>14</v>
      </c>
      <c r="C27" s="12">
        <v>0.23111000000000001</v>
      </c>
      <c r="D27" s="12">
        <v>1</v>
      </c>
      <c r="E27" s="12">
        <v>0.20865</v>
      </c>
      <c r="F27" s="12">
        <v>7.6139999999999999E-2</v>
      </c>
    </row>
    <row r="28" spans="1:6" x14ac:dyDescent="0.4">
      <c r="A28" s="12" t="s">
        <v>241</v>
      </c>
      <c r="B28" s="12">
        <v>15</v>
      </c>
      <c r="C28" s="12">
        <v>0.24762000000000001</v>
      </c>
      <c r="D28" s="12">
        <v>1</v>
      </c>
      <c r="E28" s="12">
        <v>0.22183</v>
      </c>
      <c r="F28" s="12">
        <v>0.1943</v>
      </c>
    </row>
    <row r="29" spans="1:6" x14ac:dyDescent="0.4">
      <c r="A29" s="12" t="s">
        <v>253</v>
      </c>
      <c r="B29" s="12">
        <v>19</v>
      </c>
      <c r="C29" s="12">
        <v>0.31364999999999998</v>
      </c>
      <c r="D29" s="12">
        <v>1</v>
      </c>
      <c r="E29" s="12">
        <v>0.27246999999999999</v>
      </c>
      <c r="F29" s="12">
        <v>0.10843</v>
      </c>
    </row>
    <row r="30" spans="1:6" x14ac:dyDescent="0.4">
      <c r="A30" s="12" t="s">
        <v>242</v>
      </c>
      <c r="B30" s="12">
        <v>70</v>
      </c>
      <c r="C30" s="12">
        <v>1.1556</v>
      </c>
      <c r="D30" s="12">
        <v>2</v>
      </c>
      <c r="E30" s="12">
        <v>0.32284000000000002</v>
      </c>
      <c r="F30" s="12">
        <v>1.8679999999999999E-2</v>
      </c>
    </row>
    <row r="31" spans="1:6" x14ac:dyDescent="0.4">
      <c r="A31" s="12" t="s">
        <v>243</v>
      </c>
      <c r="B31" s="12">
        <v>87</v>
      </c>
      <c r="C31" s="12">
        <v>1.4361999999999999</v>
      </c>
      <c r="D31" s="12">
        <v>2</v>
      </c>
      <c r="E31" s="12">
        <v>0.42592999999999998</v>
      </c>
      <c r="F31" s="12">
        <v>2.538E-2</v>
      </c>
    </row>
    <row r="32" spans="1:6" x14ac:dyDescent="0.4">
      <c r="A32" s="12" t="s">
        <v>245</v>
      </c>
      <c r="B32" s="12">
        <v>36</v>
      </c>
      <c r="C32" s="12">
        <v>0.59428999999999998</v>
      </c>
      <c r="D32" s="12">
        <v>1</v>
      </c>
      <c r="E32" s="12">
        <v>0.45451000000000003</v>
      </c>
      <c r="F32" s="12">
        <v>0</v>
      </c>
    </row>
    <row r="33" spans="1:6" x14ac:dyDescent="0.4">
      <c r="A33" s="12" t="s">
        <v>244</v>
      </c>
      <c r="B33" s="12">
        <v>36</v>
      </c>
      <c r="C33" s="12">
        <v>0.59428999999999998</v>
      </c>
      <c r="D33" s="12">
        <v>1</v>
      </c>
      <c r="E33" s="12">
        <v>0.45451000000000003</v>
      </c>
      <c r="F33" s="12">
        <v>0.12442</v>
      </c>
    </row>
    <row r="34" spans="1:6" x14ac:dyDescent="0.4">
      <c r="A34" s="12" t="s">
        <v>246</v>
      </c>
      <c r="B34" s="12">
        <v>39</v>
      </c>
      <c r="C34" s="12">
        <v>0.64380999999999999</v>
      </c>
      <c r="D34" s="12">
        <v>1</v>
      </c>
      <c r="E34" s="12">
        <v>0.48171000000000003</v>
      </c>
      <c r="F34" s="12">
        <v>3.9849999999999997E-2</v>
      </c>
    </row>
    <row r="35" spans="1:6" x14ac:dyDescent="0.4">
      <c r="A35" s="12" t="s">
        <v>247</v>
      </c>
      <c r="B35" s="12">
        <v>41</v>
      </c>
      <c r="C35" s="12">
        <v>0.67683000000000004</v>
      </c>
      <c r="D35" s="12">
        <v>1</v>
      </c>
      <c r="E35" s="12">
        <v>0.49911</v>
      </c>
      <c r="F35" s="12">
        <v>0.14305000000000001</v>
      </c>
    </row>
    <row r="36" spans="1:6" x14ac:dyDescent="0.4">
      <c r="A36" s="12" t="s">
        <v>248</v>
      </c>
      <c r="B36" s="12">
        <v>42</v>
      </c>
      <c r="C36" s="12">
        <v>0.69333</v>
      </c>
      <c r="D36" s="12">
        <v>1</v>
      </c>
      <c r="E36" s="12">
        <v>0.50760000000000005</v>
      </c>
      <c r="F36" s="12">
        <v>0</v>
      </c>
    </row>
    <row r="37" spans="1:6" x14ac:dyDescent="0.4">
      <c r="A37" s="12" t="s">
        <v>254</v>
      </c>
      <c r="B37" s="12">
        <v>44</v>
      </c>
      <c r="C37" s="12">
        <v>0.72635000000000005</v>
      </c>
      <c r="D37" s="12">
        <v>1</v>
      </c>
      <c r="E37" s="12">
        <v>0.52417000000000002</v>
      </c>
      <c r="F37" s="12">
        <v>0</v>
      </c>
    </row>
    <row r="38" spans="1:6" x14ac:dyDescent="0.4">
      <c r="A38" s="12" t="s">
        <v>249</v>
      </c>
      <c r="B38" s="12">
        <v>47</v>
      </c>
      <c r="C38" s="12">
        <v>0.77586999999999995</v>
      </c>
      <c r="D38" s="12">
        <v>1</v>
      </c>
      <c r="E38" s="12">
        <v>0.54801</v>
      </c>
      <c r="F38" s="12">
        <v>0</v>
      </c>
    </row>
  </sheetData>
  <mergeCells count="3">
    <mergeCell ref="A1:F1"/>
    <mergeCell ref="A2:E2"/>
    <mergeCell ref="A19:F19"/>
  </mergeCells>
  <phoneticPr fontId="3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C8F05-853F-4C42-9560-03546CF2FF3C}">
  <dimension ref="A1:C54"/>
  <sheetViews>
    <sheetView workbookViewId="0">
      <selection activeCell="P17" sqref="P17"/>
    </sheetView>
  </sheetViews>
  <sheetFormatPr defaultColWidth="9" defaultRowHeight="13.9" x14ac:dyDescent="0.4"/>
  <cols>
    <col min="1" max="1" width="21.46484375" style="3" customWidth="1"/>
    <col min="2" max="2" width="14.33203125" style="3" customWidth="1"/>
    <col min="3" max="3" width="37.53125" style="3" customWidth="1"/>
    <col min="4" max="16384" width="9" style="3"/>
  </cols>
  <sheetData>
    <row r="1" spans="1:3" x14ac:dyDescent="0.4">
      <c r="A1" s="1" t="s">
        <v>255</v>
      </c>
      <c r="B1" s="2"/>
      <c r="C1" s="2"/>
    </row>
    <row r="2" spans="1:3" s="16" customFormat="1" ht="12.75" x14ac:dyDescent="0.35">
      <c r="A2" s="15" t="s">
        <v>1</v>
      </c>
      <c r="B2" s="15" t="s">
        <v>256</v>
      </c>
      <c r="C2" s="15" t="s">
        <v>257</v>
      </c>
    </row>
    <row r="3" spans="1:3" x14ac:dyDescent="0.4">
      <c r="A3" s="12" t="s">
        <v>258</v>
      </c>
      <c r="B3" s="12" t="s">
        <v>259</v>
      </c>
      <c r="C3" s="12" t="s">
        <v>260</v>
      </c>
    </row>
    <row r="4" spans="1:3" x14ac:dyDescent="0.4">
      <c r="A4" s="12" t="s">
        <v>261</v>
      </c>
      <c r="B4" s="12" t="s">
        <v>262</v>
      </c>
      <c r="C4" s="12" t="s">
        <v>263</v>
      </c>
    </row>
    <row r="5" spans="1:3" x14ac:dyDescent="0.4">
      <c r="A5" s="12" t="s">
        <v>264</v>
      </c>
      <c r="B5" s="12" t="s">
        <v>265</v>
      </c>
      <c r="C5" s="12" t="s">
        <v>260</v>
      </c>
    </row>
    <row r="6" spans="1:3" x14ac:dyDescent="0.4">
      <c r="A6" s="12" t="s">
        <v>175</v>
      </c>
      <c r="B6" s="12" t="s">
        <v>266</v>
      </c>
      <c r="C6" s="12" t="s">
        <v>267</v>
      </c>
    </row>
    <row r="7" spans="1:3" x14ac:dyDescent="0.4">
      <c r="A7" s="12" t="s">
        <v>268</v>
      </c>
      <c r="B7" s="12" t="s">
        <v>269</v>
      </c>
      <c r="C7" s="12" t="s">
        <v>263</v>
      </c>
    </row>
    <row r="8" spans="1:3" x14ac:dyDescent="0.4">
      <c r="A8" s="12" t="s">
        <v>270</v>
      </c>
      <c r="B8" s="12" t="s">
        <v>271</v>
      </c>
      <c r="C8" s="12" t="s">
        <v>263</v>
      </c>
    </row>
    <row r="9" spans="1:3" x14ac:dyDescent="0.4">
      <c r="A9" s="12" t="s">
        <v>172</v>
      </c>
      <c r="B9" s="12" t="s">
        <v>272</v>
      </c>
      <c r="C9" s="12" t="s">
        <v>267</v>
      </c>
    </row>
    <row r="10" spans="1:3" x14ac:dyDescent="0.4">
      <c r="A10" s="12" t="s">
        <v>273</v>
      </c>
      <c r="B10" s="12" t="s">
        <v>274</v>
      </c>
      <c r="C10" s="12" t="s">
        <v>260</v>
      </c>
    </row>
    <row r="11" spans="1:3" x14ac:dyDescent="0.4">
      <c r="A11" s="12" t="s">
        <v>275</v>
      </c>
      <c r="B11" s="12" t="s">
        <v>276</v>
      </c>
      <c r="C11" s="12" t="s">
        <v>263</v>
      </c>
    </row>
    <row r="12" spans="1:3" x14ac:dyDescent="0.4">
      <c r="A12" s="7" t="s">
        <v>277</v>
      </c>
      <c r="B12" s="12" t="s">
        <v>278</v>
      </c>
      <c r="C12" s="12" t="s">
        <v>263</v>
      </c>
    </row>
    <row r="13" spans="1:3" x14ac:dyDescent="0.4">
      <c r="A13" s="12" t="s">
        <v>279</v>
      </c>
      <c r="B13" s="12" t="s">
        <v>280</v>
      </c>
      <c r="C13" s="12" t="s">
        <v>263</v>
      </c>
    </row>
    <row r="14" spans="1:3" x14ac:dyDescent="0.4">
      <c r="A14" s="12" t="s">
        <v>94</v>
      </c>
      <c r="B14" s="12" t="s">
        <v>281</v>
      </c>
      <c r="C14" s="12" t="s">
        <v>267</v>
      </c>
    </row>
    <row r="15" spans="1:3" x14ac:dyDescent="0.4">
      <c r="A15" s="12" t="s">
        <v>282</v>
      </c>
      <c r="B15" s="12" t="s">
        <v>283</v>
      </c>
      <c r="C15" s="12" t="s">
        <v>260</v>
      </c>
    </row>
    <row r="16" spans="1:3" x14ac:dyDescent="0.4">
      <c r="A16" s="12" t="s">
        <v>284</v>
      </c>
      <c r="B16" s="12" t="s">
        <v>285</v>
      </c>
      <c r="C16" s="12" t="s">
        <v>260</v>
      </c>
    </row>
    <row r="17" spans="1:3" x14ac:dyDescent="0.4">
      <c r="A17" s="17" t="s">
        <v>286</v>
      </c>
      <c r="B17" s="12" t="s">
        <v>287</v>
      </c>
      <c r="C17" s="12" t="s">
        <v>263</v>
      </c>
    </row>
    <row r="18" spans="1:3" x14ac:dyDescent="0.4">
      <c r="A18" s="12" t="s">
        <v>288</v>
      </c>
      <c r="B18" s="12" t="s">
        <v>289</v>
      </c>
      <c r="C18" s="12" t="s">
        <v>260</v>
      </c>
    </row>
    <row r="19" spans="1:3" x14ac:dyDescent="0.4">
      <c r="A19" s="12" t="s">
        <v>290</v>
      </c>
      <c r="B19" s="12" t="s">
        <v>291</v>
      </c>
      <c r="C19" s="12" t="s">
        <v>260</v>
      </c>
    </row>
    <row r="20" spans="1:3" x14ac:dyDescent="0.4">
      <c r="A20" s="12" t="s">
        <v>292</v>
      </c>
      <c r="B20" s="12" t="s">
        <v>293</v>
      </c>
      <c r="C20" s="12" t="s">
        <v>263</v>
      </c>
    </row>
    <row r="21" spans="1:3" x14ac:dyDescent="0.4">
      <c r="A21" s="12" t="s">
        <v>14</v>
      </c>
      <c r="B21" s="12" t="s">
        <v>294</v>
      </c>
      <c r="C21" s="12" t="s">
        <v>267</v>
      </c>
    </row>
    <row r="22" spans="1:3" x14ac:dyDescent="0.4">
      <c r="A22" s="12" t="s">
        <v>295</v>
      </c>
      <c r="B22" s="12" t="s">
        <v>296</v>
      </c>
      <c r="C22" s="12" t="s">
        <v>263</v>
      </c>
    </row>
    <row r="23" spans="1:3" x14ac:dyDescent="0.4">
      <c r="A23" s="12" t="s">
        <v>297</v>
      </c>
      <c r="B23" s="12" t="s">
        <v>298</v>
      </c>
      <c r="C23" s="12" t="s">
        <v>260</v>
      </c>
    </row>
    <row r="24" spans="1:3" x14ac:dyDescent="0.4">
      <c r="A24" s="12" t="s">
        <v>299</v>
      </c>
      <c r="B24" s="12" t="s">
        <v>300</v>
      </c>
      <c r="C24" s="12" t="s">
        <v>260</v>
      </c>
    </row>
    <row r="25" spans="1:3" x14ac:dyDescent="0.4">
      <c r="A25" s="12" t="s">
        <v>301</v>
      </c>
      <c r="B25" s="12" t="s">
        <v>302</v>
      </c>
      <c r="C25" s="12" t="s">
        <v>267</v>
      </c>
    </row>
    <row r="26" spans="1:3" x14ac:dyDescent="0.4">
      <c r="A26" s="12" t="s">
        <v>303</v>
      </c>
      <c r="B26" s="12" t="s">
        <v>304</v>
      </c>
      <c r="C26" s="12" t="s">
        <v>263</v>
      </c>
    </row>
    <row r="27" spans="1:3" x14ac:dyDescent="0.4">
      <c r="A27" s="12" t="s">
        <v>305</v>
      </c>
      <c r="B27" s="12" t="s">
        <v>306</v>
      </c>
      <c r="C27" s="12" t="s">
        <v>263</v>
      </c>
    </row>
    <row r="28" spans="1:3" x14ac:dyDescent="0.4">
      <c r="A28" s="12" t="s">
        <v>307</v>
      </c>
      <c r="B28" s="12" t="s">
        <v>308</v>
      </c>
      <c r="C28" s="12" t="s">
        <v>263</v>
      </c>
    </row>
    <row r="29" spans="1:3" x14ac:dyDescent="0.4">
      <c r="A29" s="12" t="s">
        <v>309</v>
      </c>
      <c r="B29" s="12" t="s">
        <v>310</v>
      </c>
      <c r="C29" s="12" t="s">
        <v>263</v>
      </c>
    </row>
    <row r="30" spans="1:3" x14ac:dyDescent="0.4">
      <c r="A30" s="12" t="s">
        <v>311</v>
      </c>
      <c r="B30" s="12" t="s">
        <v>312</v>
      </c>
      <c r="C30" s="12" t="s">
        <v>263</v>
      </c>
    </row>
    <row r="31" spans="1:3" x14ac:dyDescent="0.4">
      <c r="A31" s="12" t="s">
        <v>313</v>
      </c>
      <c r="B31" s="12" t="s">
        <v>314</v>
      </c>
      <c r="C31" s="12" t="s">
        <v>263</v>
      </c>
    </row>
    <row r="32" spans="1:3" x14ac:dyDescent="0.4">
      <c r="A32" s="7" t="s">
        <v>315</v>
      </c>
      <c r="B32" s="12" t="s">
        <v>316</v>
      </c>
      <c r="C32" s="12" t="s">
        <v>263</v>
      </c>
    </row>
    <row r="33" spans="1:3" x14ac:dyDescent="0.4">
      <c r="A33" s="12" t="s">
        <v>317</v>
      </c>
      <c r="B33" s="12" t="s">
        <v>318</v>
      </c>
      <c r="C33" s="12" t="s">
        <v>263</v>
      </c>
    </row>
    <row r="34" spans="1:3" x14ac:dyDescent="0.4">
      <c r="A34" s="12" t="s">
        <v>319</v>
      </c>
      <c r="B34" s="12" t="s">
        <v>320</v>
      </c>
      <c r="C34" s="12" t="s">
        <v>263</v>
      </c>
    </row>
    <row r="37" spans="1:3" x14ac:dyDescent="0.4">
      <c r="A37" s="18"/>
    </row>
    <row r="38" spans="1:3" x14ac:dyDescent="0.4">
      <c r="A38" s="18"/>
    </row>
    <row r="39" spans="1:3" x14ac:dyDescent="0.4">
      <c r="A39" s="19"/>
    </row>
    <row r="40" spans="1:3" x14ac:dyDescent="0.4">
      <c r="A40" s="19"/>
    </row>
    <row r="41" spans="1:3" x14ac:dyDescent="0.4">
      <c r="A41" s="18"/>
    </row>
    <row r="42" spans="1:3" x14ac:dyDescent="0.4">
      <c r="A42" s="19"/>
    </row>
    <row r="43" spans="1:3" x14ac:dyDescent="0.4">
      <c r="A43" s="20"/>
    </row>
    <row r="44" spans="1:3" x14ac:dyDescent="0.4">
      <c r="A44" s="19"/>
    </row>
    <row r="45" spans="1:3" x14ac:dyDescent="0.4">
      <c r="A45" s="19"/>
    </row>
    <row r="46" spans="1:3" x14ac:dyDescent="0.4">
      <c r="A46" s="19"/>
    </row>
    <row r="47" spans="1:3" x14ac:dyDescent="0.4">
      <c r="A47" s="19"/>
    </row>
    <row r="48" spans="1:3" x14ac:dyDescent="0.4">
      <c r="A48" s="19"/>
    </row>
    <row r="49" spans="1:1" x14ac:dyDescent="0.4">
      <c r="A49" s="19"/>
    </row>
    <row r="50" spans="1:1" x14ac:dyDescent="0.4">
      <c r="A50" s="19"/>
    </row>
    <row r="51" spans="1:1" x14ac:dyDescent="0.4">
      <c r="A51" s="19"/>
    </row>
    <row r="52" spans="1:1" x14ac:dyDescent="0.4">
      <c r="A52" s="18"/>
    </row>
    <row r="53" spans="1:1" x14ac:dyDescent="0.4">
      <c r="A53" s="19"/>
    </row>
    <row r="54" spans="1:1" x14ac:dyDescent="0.4">
      <c r="A54" s="19"/>
    </row>
  </sheetData>
  <phoneticPr fontId="3" type="noConversion"/>
  <conditionalFormatting sqref="A2:A10 A55:A1048576 A14:A16 A18:A31 A33:A36">
    <cfRule type="duplicateValues" dxfId="19" priority="13"/>
    <cfRule type="duplicateValues" dxfId="18" priority="14"/>
    <cfRule type="duplicateValues" dxfId="17" priority="15"/>
  </conditionalFormatting>
  <conditionalFormatting sqref="A2:A1048576">
    <cfRule type="duplicateValues" dxfId="16" priority="16"/>
  </conditionalFormatting>
  <conditionalFormatting sqref="A11">
    <cfRule type="duplicateValues" dxfId="15" priority="7"/>
    <cfRule type="duplicateValues" dxfId="14" priority="8"/>
    <cfRule type="duplicateValues" dxfId="13" priority="9"/>
  </conditionalFormatting>
  <conditionalFormatting sqref="A13">
    <cfRule type="duplicateValues" dxfId="12" priority="4"/>
    <cfRule type="duplicateValues" dxfId="11" priority="5"/>
    <cfRule type="duplicateValues" dxfId="10" priority="6"/>
  </conditionalFormatting>
  <conditionalFormatting sqref="A17">
    <cfRule type="duplicateValues" dxfId="9" priority="1"/>
    <cfRule type="duplicateValues" dxfId="8" priority="2"/>
    <cfRule type="duplicateValues" dxfId="7" priority="3"/>
  </conditionalFormatting>
  <conditionalFormatting sqref="A39:A40 A42:A51 A53:A54">
    <cfRule type="duplicateValues" dxfId="6" priority="10"/>
    <cfRule type="duplicateValues" dxfId="5" priority="11"/>
    <cfRule type="duplicateValues" dxfId="4" priority="1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81DC0-0441-4BFC-95B4-E6828BCFEA4D}">
  <dimension ref="A1:G85"/>
  <sheetViews>
    <sheetView workbookViewId="0">
      <selection activeCell="C16" sqref="C16"/>
    </sheetView>
  </sheetViews>
  <sheetFormatPr defaultColWidth="9" defaultRowHeight="13.9" x14ac:dyDescent="0.4"/>
  <cols>
    <col min="1" max="1" width="12.73046875" style="16" customWidth="1"/>
    <col min="2" max="6" width="13" style="16" customWidth="1"/>
    <col min="7" max="7" width="16.46484375" style="16" customWidth="1"/>
    <col min="8" max="16384" width="9" style="3"/>
  </cols>
  <sheetData>
    <row r="1" spans="1:7" x14ac:dyDescent="0.4">
      <c r="A1" s="52" t="s">
        <v>321</v>
      </c>
      <c r="B1" s="52"/>
      <c r="C1" s="52"/>
      <c r="D1" s="52"/>
      <c r="E1" s="52"/>
      <c r="F1" s="52"/>
      <c r="G1" s="52"/>
    </row>
    <row r="2" spans="1:7" x14ac:dyDescent="0.4">
      <c r="A2" s="5" t="s">
        <v>0</v>
      </c>
      <c r="B2" s="5" t="s">
        <v>323</v>
      </c>
      <c r="C2" s="5" t="s">
        <v>324</v>
      </c>
      <c r="D2" s="5" t="s">
        <v>325</v>
      </c>
      <c r="E2" s="5" t="s">
        <v>326</v>
      </c>
      <c r="F2" s="5" t="s">
        <v>327</v>
      </c>
      <c r="G2" s="5" t="s">
        <v>328</v>
      </c>
    </row>
    <row r="3" spans="1:7" x14ac:dyDescent="0.4">
      <c r="A3" s="7" t="s">
        <v>329</v>
      </c>
      <c r="B3" s="7">
        <v>0.42296375797126201</v>
      </c>
      <c r="C3" s="7">
        <v>6.5735460381220103E-3</v>
      </c>
      <c r="D3" s="7">
        <v>3.5868146359218098E-3</v>
      </c>
      <c r="E3" s="7">
        <v>1.6783426341013201E-2</v>
      </c>
      <c r="F3" s="7">
        <v>8.84165886439926E-2</v>
      </c>
      <c r="G3" s="7">
        <v>1</v>
      </c>
    </row>
    <row r="4" spans="1:7" x14ac:dyDescent="0.4">
      <c r="A4" s="7" t="s">
        <v>330</v>
      </c>
      <c r="B4" s="7">
        <v>6.7096580767481298E-3</v>
      </c>
      <c r="C4" s="7">
        <v>2.59536404679406E-2</v>
      </c>
      <c r="D4" s="7">
        <v>1.18566212501602E-3</v>
      </c>
      <c r="E4" s="7">
        <v>2.2095288797451301E-2</v>
      </c>
      <c r="F4" s="7">
        <v>6.8649098773246695E-2</v>
      </c>
      <c r="G4" s="7">
        <v>5</v>
      </c>
    </row>
    <row r="5" spans="1:7" x14ac:dyDescent="0.4">
      <c r="A5" s="7" t="s">
        <v>93</v>
      </c>
      <c r="B5" s="7">
        <v>1.26662407256393E-3</v>
      </c>
      <c r="C5" s="7">
        <v>7.6491390111357201E-3</v>
      </c>
      <c r="D5" s="7">
        <v>8.9279788451776597E-4</v>
      </c>
      <c r="E5" s="13">
        <v>2.2204460492503101E-16</v>
      </c>
      <c r="F5" s="7">
        <v>2.73870744193019E-2</v>
      </c>
      <c r="G5" s="7">
        <v>5</v>
      </c>
    </row>
    <row r="6" spans="1:7" x14ac:dyDescent="0.4">
      <c r="A6" s="7" t="s">
        <v>331</v>
      </c>
      <c r="B6" s="7">
        <v>2.37243936005407E-3</v>
      </c>
      <c r="C6" s="7">
        <v>1.0309311695441199E-2</v>
      </c>
      <c r="D6" s="7">
        <v>3.3022140915717402E-4</v>
      </c>
      <c r="E6" s="7">
        <v>7.2062563115592301E-3</v>
      </c>
      <c r="F6" s="7">
        <v>2.56377952352289E-2</v>
      </c>
      <c r="G6" s="7">
        <v>5</v>
      </c>
    </row>
    <row r="7" spans="1:7" x14ac:dyDescent="0.4">
      <c r="A7" s="7" t="s">
        <v>174</v>
      </c>
      <c r="B7" s="7">
        <v>2.4713866078018799E-3</v>
      </c>
      <c r="C7" s="7">
        <v>8.6144188740846592E-3</v>
      </c>
      <c r="D7" s="13">
        <v>5.6042063575115901E-14</v>
      </c>
      <c r="E7" s="7">
        <v>5.2717493249909196E-3</v>
      </c>
      <c r="F7" s="7">
        <v>1.99850585151597E-2</v>
      </c>
      <c r="G7" s="7">
        <v>5</v>
      </c>
    </row>
    <row r="8" spans="1:7" x14ac:dyDescent="0.4">
      <c r="A8" s="7" t="s">
        <v>332</v>
      </c>
      <c r="B8" s="7">
        <v>1.4680841268808901E-2</v>
      </c>
      <c r="C8" s="7">
        <v>3.2798471174456403E-2</v>
      </c>
      <c r="D8" s="7">
        <v>7.4779276003838196E-3</v>
      </c>
      <c r="E8" s="7">
        <v>0.29576540817417202</v>
      </c>
      <c r="F8" s="7">
        <v>1.9821358775772499E-2</v>
      </c>
      <c r="G8" s="7">
        <v>4</v>
      </c>
    </row>
    <row r="9" spans="1:7" x14ac:dyDescent="0.4">
      <c r="A9" s="7" t="s">
        <v>333</v>
      </c>
      <c r="B9" s="7">
        <v>3.22792805644256E-3</v>
      </c>
      <c r="C9" s="7">
        <v>2.0184555020812101E-3</v>
      </c>
      <c r="D9" s="13">
        <v>2.2204460492503101E-16</v>
      </c>
      <c r="E9" s="7">
        <v>7.0638047224807904E-3</v>
      </c>
      <c r="F9" s="7">
        <v>1.9489521520351102E-2</v>
      </c>
      <c r="G9" s="7">
        <v>5</v>
      </c>
    </row>
    <row r="10" spans="1:7" x14ac:dyDescent="0.4">
      <c r="A10" s="7" t="s">
        <v>188</v>
      </c>
      <c r="B10" s="13">
        <v>2.0131460303721801E-6</v>
      </c>
      <c r="C10" s="13">
        <v>2.1654658138651501E-7</v>
      </c>
      <c r="D10" s="7">
        <v>0.50993860331900198</v>
      </c>
      <c r="E10" s="13">
        <v>7.4332925379388598E-6</v>
      </c>
      <c r="F10" s="7">
        <v>1.0045635987564E-2</v>
      </c>
      <c r="G10" s="7">
        <v>3</v>
      </c>
    </row>
    <row r="11" spans="1:7" x14ac:dyDescent="0.4">
      <c r="A11" s="7" t="s">
        <v>171</v>
      </c>
      <c r="B11" s="7">
        <v>1.5011814419490001E-3</v>
      </c>
      <c r="C11" s="7">
        <v>2.2283975876869399E-3</v>
      </c>
      <c r="D11" s="13">
        <v>1.3527739587549599E-14</v>
      </c>
      <c r="E11" s="7">
        <v>1.82282586274385E-3</v>
      </c>
      <c r="F11" s="7">
        <v>9.4484522683825692E-3</v>
      </c>
      <c r="G11" s="7">
        <v>5</v>
      </c>
    </row>
    <row r="12" spans="1:7" x14ac:dyDescent="0.4">
      <c r="A12" s="7" t="s">
        <v>13</v>
      </c>
      <c r="B12" s="13">
        <v>1.40899208477135E-6</v>
      </c>
      <c r="C12" s="7">
        <v>5.86210307973478E-3</v>
      </c>
      <c r="D12" s="13">
        <v>2.2204460492503101E-16</v>
      </c>
      <c r="E12" s="7">
        <v>6.9645929477902199E-3</v>
      </c>
      <c r="F12" s="7">
        <v>2.6907733154300198E-3</v>
      </c>
      <c r="G12" s="7">
        <v>4</v>
      </c>
    </row>
    <row r="13" spans="1:7" x14ac:dyDescent="0.4">
      <c r="A13" s="7" t="s">
        <v>196</v>
      </c>
      <c r="B13" s="7">
        <v>2.39287988862171E-4</v>
      </c>
      <c r="C13" s="7">
        <v>7.2256766731552198E-4</v>
      </c>
      <c r="D13" s="7">
        <v>2.8140035291852498E-4</v>
      </c>
      <c r="E13" s="7">
        <v>3.6741729398089999E-4</v>
      </c>
      <c r="F13" s="7">
        <v>1.85595103806009E-3</v>
      </c>
      <c r="G13" s="7">
        <v>5</v>
      </c>
    </row>
    <row r="14" spans="1:7" x14ac:dyDescent="0.4">
      <c r="A14" s="7" t="s">
        <v>334</v>
      </c>
      <c r="B14" s="13">
        <v>2.2204460492503101E-16</v>
      </c>
      <c r="C14" s="13">
        <v>2.2204460492503101E-16</v>
      </c>
      <c r="D14" s="13">
        <v>7.9652982963257301E-5</v>
      </c>
      <c r="E14" s="7">
        <v>2.2715075800393999E-4</v>
      </c>
      <c r="F14" s="7">
        <v>1.2149183334563599E-3</v>
      </c>
      <c r="G14" s="7">
        <v>5</v>
      </c>
    </row>
    <row r="15" spans="1:7" x14ac:dyDescent="0.4">
      <c r="A15" s="7" t="s">
        <v>163</v>
      </c>
      <c r="B15" s="13">
        <v>1.9884754868176899E-5</v>
      </c>
      <c r="C15" s="7">
        <v>2.5261159475231697E-4</v>
      </c>
      <c r="D15" s="7">
        <v>7.7026379686867704E-4</v>
      </c>
      <c r="E15" s="7">
        <v>2.5430018449168902E-4</v>
      </c>
      <c r="F15" s="7">
        <v>1.060017372393E-3</v>
      </c>
      <c r="G15" s="7">
        <v>5</v>
      </c>
    </row>
    <row r="16" spans="1:7" x14ac:dyDescent="0.4">
      <c r="A16" s="7" t="s">
        <v>222</v>
      </c>
      <c r="B16" s="7">
        <v>1.9160005782028501E-4</v>
      </c>
      <c r="C16" s="7">
        <v>8.9553348800445098E-4</v>
      </c>
      <c r="D16" s="13">
        <v>4.0496852663144599E-5</v>
      </c>
      <c r="E16" s="7">
        <v>7.1074338713716196E-4</v>
      </c>
      <c r="F16" s="7">
        <v>9.7768191176029009E-4</v>
      </c>
      <c r="G16" s="7">
        <v>5</v>
      </c>
    </row>
    <row r="17" spans="1:7" x14ac:dyDescent="0.4">
      <c r="A17" s="7" t="s">
        <v>335</v>
      </c>
      <c r="B17" s="7">
        <v>6.4902601190662199E-4</v>
      </c>
      <c r="C17" s="7">
        <v>1.84741847563847E-3</v>
      </c>
      <c r="D17" s="7">
        <v>2.6556432934197099E-4</v>
      </c>
      <c r="E17" s="7">
        <v>5.3894643968711896E-3</v>
      </c>
      <c r="F17" s="7">
        <v>6.0333934856315896E-4</v>
      </c>
      <c r="G17" s="7">
        <v>4</v>
      </c>
    </row>
    <row r="18" spans="1:7" x14ac:dyDescent="0.4">
      <c r="A18" s="7" t="s">
        <v>29</v>
      </c>
      <c r="B18" s="13">
        <v>2.2204460492503101E-16</v>
      </c>
      <c r="C18" s="7">
        <v>4.6005516966256998E-4</v>
      </c>
      <c r="D18" s="13">
        <v>1.30449585969366E-5</v>
      </c>
      <c r="E18" s="7">
        <v>1.0328440846851499E-3</v>
      </c>
      <c r="F18" s="7">
        <v>6.9635588734668805E-4</v>
      </c>
      <c r="G18" s="7">
        <v>4</v>
      </c>
    </row>
    <row r="19" spans="1:7" x14ac:dyDescent="0.4">
      <c r="A19" s="7" t="s">
        <v>336</v>
      </c>
      <c r="B19" s="7">
        <v>3.4420569292047598E-4</v>
      </c>
      <c r="C19" s="7">
        <v>2.23286955935573E-4</v>
      </c>
      <c r="D19" s="13">
        <v>4.3022722358987702E-6</v>
      </c>
      <c r="E19" s="13">
        <v>2.6503941975072E-5</v>
      </c>
      <c r="F19" s="7">
        <v>5.2731669223289601E-4</v>
      </c>
      <c r="G19" s="7">
        <v>5</v>
      </c>
    </row>
    <row r="20" spans="1:7" x14ac:dyDescent="0.4">
      <c r="A20" s="7" t="s">
        <v>140</v>
      </c>
      <c r="B20" s="13">
        <v>2.2204460492503101E-16</v>
      </c>
      <c r="C20" s="7">
        <v>1.5318289656407401E-4</v>
      </c>
      <c r="D20" s="13">
        <v>2.2204460492503101E-16</v>
      </c>
      <c r="E20" s="7">
        <v>1.03338706988855E-4</v>
      </c>
      <c r="F20" s="7">
        <v>4.9196169354797205E-4</v>
      </c>
      <c r="G20" s="7">
        <v>5</v>
      </c>
    </row>
    <row r="21" spans="1:7" x14ac:dyDescent="0.4">
      <c r="A21" s="7" t="s">
        <v>111</v>
      </c>
      <c r="B21" s="13">
        <v>5.3428338111387098E-5</v>
      </c>
      <c r="C21" s="13">
        <v>1.2560442194958001E-6</v>
      </c>
      <c r="D21" s="13">
        <v>4.52410241627317E-5</v>
      </c>
      <c r="E21" s="13">
        <v>8.0864058878784095E-5</v>
      </c>
      <c r="F21" s="7">
        <v>4.34635269737669E-4</v>
      </c>
      <c r="G21" s="7">
        <v>5</v>
      </c>
    </row>
    <row r="22" spans="1:7" x14ac:dyDescent="0.4">
      <c r="A22" s="7" t="s">
        <v>338</v>
      </c>
      <c r="B22" s="13">
        <v>5.6932990960221303E-10</v>
      </c>
      <c r="C22" s="7">
        <v>1.4693436961016801E-4</v>
      </c>
      <c r="D22" s="13">
        <v>2.2860425112654298E-5</v>
      </c>
      <c r="E22" s="13">
        <v>1.5747461540889E-5</v>
      </c>
      <c r="F22" s="7">
        <v>3.4371706512605998E-4</v>
      </c>
      <c r="G22" s="7">
        <v>5</v>
      </c>
    </row>
    <row r="23" spans="1:7" x14ac:dyDescent="0.4">
      <c r="A23" s="7" t="s">
        <v>339</v>
      </c>
      <c r="B23" s="13">
        <v>8.5070847403746305E-5</v>
      </c>
      <c r="C23" s="7">
        <v>4.9637004771373801E-4</v>
      </c>
      <c r="D23" s="13">
        <v>1.2057583948922999E-5</v>
      </c>
      <c r="E23" s="7">
        <v>5.7505025645984199E-4</v>
      </c>
      <c r="F23" s="7">
        <v>3.22928063396534E-4</v>
      </c>
      <c r="G23" s="7">
        <v>4</v>
      </c>
    </row>
    <row r="24" spans="1:7" x14ac:dyDescent="0.4">
      <c r="A24" s="7" t="s">
        <v>340</v>
      </c>
      <c r="B24" s="13">
        <v>7.9164541185091603E-5</v>
      </c>
      <c r="C24" s="7">
        <v>1.2787725549066799E-4</v>
      </c>
      <c r="D24" s="13">
        <v>1.70655801076224E-5</v>
      </c>
      <c r="E24" s="7">
        <v>1.8981975785843801E-4</v>
      </c>
      <c r="F24" s="7">
        <v>2.9097085459102499E-4</v>
      </c>
      <c r="G24" s="7">
        <v>5</v>
      </c>
    </row>
    <row r="25" spans="1:7" x14ac:dyDescent="0.4">
      <c r="A25" s="7" t="s">
        <v>153</v>
      </c>
      <c r="B25" s="13">
        <v>2.1480442145385901E-5</v>
      </c>
      <c r="C25" s="13">
        <v>2.6250151078194799E-6</v>
      </c>
      <c r="D25" s="7">
        <v>1.5899539232070001E-4</v>
      </c>
      <c r="E25" s="13">
        <v>4.8761968298392202E-5</v>
      </c>
      <c r="F25" s="7">
        <v>2.3873119185738301E-4</v>
      </c>
      <c r="G25" s="7">
        <v>5</v>
      </c>
    </row>
    <row r="26" spans="1:7" x14ac:dyDescent="0.4">
      <c r="A26" s="7" t="s">
        <v>341</v>
      </c>
      <c r="B26" s="7">
        <v>2.3152991836394699E-4</v>
      </c>
      <c r="C26" s="13">
        <v>8.8651511882108399E-5</v>
      </c>
      <c r="D26" s="13">
        <v>2.2204460492503101E-16</v>
      </c>
      <c r="E26" s="13">
        <v>1.9544309085384699E-5</v>
      </c>
      <c r="F26" s="7">
        <v>2.3531171360134201E-4</v>
      </c>
      <c r="G26" s="7">
        <v>5</v>
      </c>
    </row>
    <row r="27" spans="1:7" x14ac:dyDescent="0.4">
      <c r="A27" s="7" t="s">
        <v>342</v>
      </c>
      <c r="B27" s="13">
        <v>8.7843354868536594E-5</v>
      </c>
      <c r="C27" s="13">
        <v>7.0587215160567294E-5</v>
      </c>
      <c r="D27" s="13">
        <v>2.2204460492503101E-16</v>
      </c>
      <c r="E27" s="13">
        <v>6.4302625978460102E-5</v>
      </c>
      <c r="F27" s="7">
        <v>2.1767008337252801E-4</v>
      </c>
      <c r="G27" s="7">
        <v>5</v>
      </c>
    </row>
    <row r="28" spans="1:7" x14ac:dyDescent="0.4">
      <c r="A28" s="7" t="s">
        <v>177</v>
      </c>
      <c r="B28" s="13">
        <v>4.4450800453642201E-5</v>
      </c>
      <c r="C28" s="7">
        <v>2.388299975857E-4</v>
      </c>
      <c r="D28" s="13">
        <v>1.0603814313952599E-5</v>
      </c>
      <c r="E28" s="7">
        <v>3.2863803606177701E-4</v>
      </c>
      <c r="F28" s="7">
        <v>2.17294141193042E-4</v>
      </c>
      <c r="G28" s="7">
        <v>4</v>
      </c>
    </row>
    <row r="29" spans="1:7" x14ac:dyDescent="0.4">
      <c r="A29" s="7" t="s">
        <v>119</v>
      </c>
      <c r="B29" s="13">
        <v>2.2204460492503101E-16</v>
      </c>
      <c r="C29" s="13">
        <v>1.6327108293867201E-10</v>
      </c>
      <c r="D29" s="7">
        <v>1.5197379448347601E-4</v>
      </c>
      <c r="E29" s="13">
        <v>1.2199449981929999E-5</v>
      </c>
      <c r="F29" s="7">
        <v>1.86472325441846E-4</v>
      </c>
      <c r="G29" s="7">
        <v>5</v>
      </c>
    </row>
    <row r="30" spans="1:7" x14ac:dyDescent="0.4">
      <c r="A30" s="7" t="s">
        <v>35</v>
      </c>
      <c r="B30" s="13">
        <v>8.3560166216986507E-6</v>
      </c>
      <c r="C30" s="13">
        <v>6.0164787123068603E-5</v>
      </c>
      <c r="D30" s="7">
        <v>3.0983321698617E-4</v>
      </c>
      <c r="E30" s="13">
        <v>3.0832739177878202E-6</v>
      </c>
      <c r="F30" s="7">
        <v>1.57070000845872E-4</v>
      </c>
      <c r="G30" s="7">
        <v>3</v>
      </c>
    </row>
    <row r="31" spans="1:7" x14ac:dyDescent="0.4">
      <c r="A31" s="7" t="s">
        <v>99</v>
      </c>
      <c r="B31" s="13">
        <v>2.2204460492503101E-16</v>
      </c>
      <c r="C31" s="13">
        <v>3.0376341565836401E-5</v>
      </c>
      <c r="D31" s="13">
        <v>2.1465462447878501E-6</v>
      </c>
      <c r="E31" s="13">
        <v>1.4249092911298299E-5</v>
      </c>
      <c r="F31" s="13">
        <v>9.7958026560181707E-5</v>
      </c>
      <c r="G31" s="7">
        <v>5</v>
      </c>
    </row>
    <row r="32" spans="1:7" x14ac:dyDescent="0.4">
      <c r="A32" s="7" t="s">
        <v>113</v>
      </c>
      <c r="B32" s="13">
        <v>2.2204460492503101E-16</v>
      </c>
      <c r="C32" s="13">
        <v>2.2204460492503101E-16</v>
      </c>
      <c r="D32" s="13">
        <v>2.5455201815217901E-5</v>
      </c>
      <c r="E32" s="13">
        <v>2.2545064457854298E-5</v>
      </c>
      <c r="F32" s="13">
        <v>9.4062720279309295E-5</v>
      </c>
      <c r="G32" s="7">
        <v>5</v>
      </c>
    </row>
    <row r="33" spans="1:7" x14ac:dyDescent="0.4">
      <c r="A33" s="7" t="s">
        <v>166</v>
      </c>
      <c r="B33" s="13">
        <v>2.2204460492503101E-16</v>
      </c>
      <c r="C33" s="13">
        <v>1.9501197825647501E-12</v>
      </c>
      <c r="D33" s="13">
        <v>2.2204460492503101E-16</v>
      </c>
      <c r="E33" s="13">
        <v>9.7536334174128096E-6</v>
      </c>
      <c r="F33" s="13">
        <v>9.1115845279180497E-5</v>
      </c>
      <c r="G33" s="7">
        <v>5</v>
      </c>
    </row>
    <row r="34" spans="1:7" x14ac:dyDescent="0.4">
      <c r="A34" s="7" t="s">
        <v>121</v>
      </c>
      <c r="B34" s="13">
        <v>2.4184289720831599E-5</v>
      </c>
      <c r="C34" s="13">
        <v>1.20600310448478E-5</v>
      </c>
      <c r="D34" s="13">
        <v>2.4682519996007599E-5</v>
      </c>
      <c r="E34" s="13">
        <v>1.16539491767846E-5</v>
      </c>
      <c r="F34" s="13">
        <v>7.0049413196618705E-5</v>
      </c>
      <c r="G34" s="7">
        <v>5</v>
      </c>
    </row>
    <row r="35" spans="1:7" x14ac:dyDescent="0.4">
      <c r="A35" s="7" t="s">
        <v>148</v>
      </c>
      <c r="B35" s="13">
        <v>2.2204460492503101E-16</v>
      </c>
      <c r="C35" s="13">
        <v>2.8483454304178402E-5</v>
      </c>
      <c r="D35" s="13">
        <v>2.2204460492503101E-16</v>
      </c>
      <c r="E35" s="13">
        <v>2.7078354423883099E-5</v>
      </c>
      <c r="F35" s="13">
        <v>6.9284340541521505E-5</v>
      </c>
      <c r="G35" s="7">
        <v>5</v>
      </c>
    </row>
    <row r="36" spans="1:7" x14ac:dyDescent="0.4">
      <c r="A36" s="7" t="s">
        <v>96</v>
      </c>
      <c r="B36" s="13">
        <v>2.08930596816518E-6</v>
      </c>
      <c r="C36" s="13">
        <v>2.66767832811846E-5</v>
      </c>
      <c r="D36" s="13">
        <v>9.0346627637913598E-6</v>
      </c>
      <c r="E36" s="13">
        <v>2.0503580076679599E-5</v>
      </c>
      <c r="F36" s="13">
        <v>6.6249208623592301E-5</v>
      </c>
      <c r="G36" s="7">
        <v>5</v>
      </c>
    </row>
    <row r="37" spans="1:7" x14ac:dyDescent="0.4">
      <c r="A37" s="7" t="s">
        <v>343</v>
      </c>
      <c r="B37" s="7">
        <v>5.0211080864050002E-3</v>
      </c>
      <c r="C37" s="7">
        <v>6.1311699313749198E-2</v>
      </c>
      <c r="D37" s="7">
        <v>2.7338413149095701E-3</v>
      </c>
      <c r="E37" s="7">
        <v>9.7283280692555905E-3</v>
      </c>
      <c r="F37" s="13">
        <v>3.2105875718749E-6</v>
      </c>
      <c r="G37" s="7">
        <v>2</v>
      </c>
    </row>
    <row r="38" spans="1:7" x14ac:dyDescent="0.4">
      <c r="A38" s="7" t="s">
        <v>143</v>
      </c>
      <c r="B38" s="13">
        <v>2.2204460492503101E-16</v>
      </c>
      <c r="C38" s="13">
        <v>2.7428551940609999E-5</v>
      </c>
      <c r="D38" s="13">
        <v>2.2204460492503101E-16</v>
      </c>
      <c r="E38" s="13">
        <v>2.4920659513468901E-5</v>
      </c>
      <c r="F38" s="13">
        <v>6.2876519239957399E-5</v>
      </c>
      <c r="G38" s="7">
        <v>5</v>
      </c>
    </row>
    <row r="39" spans="1:7" x14ac:dyDescent="0.4">
      <c r="A39" s="7" t="s">
        <v>58</v>
      </c>
      <c r="B39" s="13">
        <v>3.2257809478718999E-9</v>
      </c>
      <c r="C39" s="13">
        <v>5.8365243596392902E-5</v>
      </c>
      <c r="D39" s="13">
        <v>2.4891347032621298E-6</v>
      </c>
      <c r="E39" s="13">
        <v>2.2204460492503101E-16</v>
      </c>
      <c r="F39" s="13">
        <v>6.0062113921896299E-5</v>
      </c>
      <c r="G39" s="7">
        <v>5</v>
      </c>
    </row>
    <row r="40" spans="1:7" x14ac:dyDescent="0.4">
      <c r="A40" s="7" t="s">
        <v>213</v>
      </c>
      <c r="B40" s="13">
        <v>7.4465156165255104E-8</v>
      </c>
      <c r="C40" s="13">
        <v>1.8432945930003E-5</v>
      </c>
      <c r="D40" s="13">
        <v>5.0581022246504702E-13</v>
      </c>
      <c r="E40" s="13">
        <v>7.6354826887480299E-6</v>
      </c>
      <c r="F40" s="13">
        <v>5.09732585555571E-5</v>
      </c>
      <c r="G40" s="7">
        <v>5</v>
      </c>
    </row>
    <row r="41" spans="1:7" x14ac:dyDescent="0.4">
      <c r="A41" s="7" t="s">
        <v>23</v>
      </c>
      <c r="B41" s="13">
        <v>4.2031227731758101E-6</v>
      </c>
      <c r="C41" s="13">
        <v>7.0633563986643194E-5</v>
      </c>
      <c r="D41" s="13">
        <v>1.34791086219213E-6</v>
      </c>
      <c r="E41" s="7">
        <v>1.05685681337075E-4</v>
      </c>
      <c r="F41" s="13">
        <v>2.9336711108383398E-5</v>
      </c>
      <c r="G41" s="7">
        <v>4</v>
      </c>
    </row>
    <row r="42" spans="1:7" x14ac:dyDescent="0.4">
      <c r="A42" s="7" t="s">
        <v>47</v>
      </c>
      <c r="B42" s="13">
        <v>4.8857327144235702E-7</v>
      </c>
      <c r="C42" s="13">
        <v>1.7724731305126998E-5</v>
      </c>
      <c r="D42" s="13">
        <v>1.7852926646320101E-7</v>
      </c>
      <c r="E42" s="13">
        <v>6.1899580602293604E-6</v>
      </c>
      <c r="F42" s="13">
        <v>4.3977656942701602E-5</v>
      </c>
      <c r="G42" s="7">
        <v>5</v>
      </c>
    </row>
    <row r="43" spans="1:7" x14ac:dyDescent="0.4">
      <c r="A43" s="7" t="s">
        <v>344</v>
      </c>
      <c r="B43" s="7">
        <v>3.7248924820433402E-3</v>
      </c>
      <c r="C43" s="7">
        <v>2.38156033220768E-2</v>
      </c>
      <c r="D43" s="7">
        <v>8.6354122585859301E-4</v>
      </c>
      <c r="E43" s="7">
        <v>2.0507395494850202E-3</v>
      </c>
      <c r="F43" s="13">
        <v>1.10014466558033E-14</v>
      </c>
      <c r="G43" s="7">
        <v>2</v>
      </c>
    </row>
    <row r="44" spans="1:7" x14ac:dyDescent="0.4">
      <c r="A44" s="7" t="s">
        <v>345</v>
      </c>
      <c r="B44" s="7">
        <v>2.0380050296451099E-4</v>
      </c>
      <c r="C44" s="7">
        <v>1.0991696402599001E-3</v>
      </c>
      <c r="D44" s="13">
        <v>3.5738690985039202E-5</v>
      </c>
      <c r="E44" s="7">
        <v>2.9238355381057098E-4</v>
      </c>
      <c r="F44" s="13">
        <v>7.3169652478610006E-8</v>
      </c>
      <c r="G44" s="7">
        <v>2</v>
      </c>
    </row>
    <row r="45" spans="1:7" x14ac:dyDescent="0.4">
      <c r="A45" s="7" t="s">
        <v>131</v>
      </c>
      <c r="B45" s="7">
        <v>1.34934141819055E-4</v>
      </c>
      <c r="C45" s="7">
        <v>7.8233864929092305E-4</v>
      </c>
      <c r="D45" s="13">
        <v>2.7037576655654799E-5</v>
      </c>
      <c r="E45" s="7">
        <v>1.7915285124200399E-4</v>
      </c>
      <c r="F45" s="13">
        <v>3.4394973364444401E-5</v>
      </c>
      <c r="G45" s="7">
        <v>2</v>
      </c>
    </row>
    <row r="46" spans="1:7" x14ac:dyDescent="0.4">
      <c r="A46" s="7" t="s">
        <v>32</v>
      </c>
      <c r="B46" s="13">
        <v>1.5387928043983099E-5</v>
      </c>
      <c r="C46" s="7">
        <v>1.01279417711385E-4</v>
      </c>
      <c r="D46" s="13">
        <v>2.2204460492503101E-16</v>
      </c>
      <c r="E46" s="7">
        <v>1.04178205787315E-4</v>
      </c>
      <c r="F46" s="13">
        <v>2.5439492803743002E-5</v>
      </c>
      <c r="G46" s="7">
        <v>4</v>
      </c>
    </row>
    <row r="47" spans="1:7" x14ac:dyDescent="0.4">
      <c r="A47" s="7" t="s">
        <v>194</v>
      </c>
      <c r="B47" s="13">
        <v>3.7545455768619898E-6</v>
      </c>
      <c r="C47" s="13">
        <v>5.0916862879924802E-6</v>
      </c>
      <c r="D47" s="13">
        <v>3.0126355863738298E-6</v>
      </c>
      <c r="E47" s="13">
        <v>9.4950242656086804E-6</v>
      </c>
      <c r="F47" s="13">
        <v>2.77525699353176E-5</v>
      </c>
      <c r="G47" s="7">
        <v>5</v>
      </c>
    </row>
    <row r="48" spans="1:7" x14ac:dyDescent="0.4">
      <c r="A48" s="7" t="s">
        <v>346</v>
      </c>
      <c r="B48" s="13">
        <v>7.9028474975211207E-6</v>
      </c>
      <c r="C48" s="13">
        <v>1.74749522538413E-5</v>
      </c>
      <c r="D48" s="13">
        <v>1.7887709381174099E-6</v>
      </c>
      <c r="E48" s="13">
        <v>6.7679122217978197E-6</v>
      </c>
      <c r="F48" s="13">
        <v>2.6348067050961899E-5</v>
      </c>
      <c r="G48" s="7">
        <v>5</v>
      </c>
    </row>
    <row r="49" spans="1:7" x14ac:dyDescent="0.4">
      <c r="A49" s="7" t="s">
        <v>199</v>
      </c>
      <c r="B49" s="13">
        <v>7.9542259938007593E-6</v>
      </c>
      <c r="C49" s="13">
        <v>1.6917240145886701E-5</v>
      </c>
      <c r="D49" s="13">
        <v>2.2204460492503101E-16</v>
      </c>
      <c r="E49" s="13">
        <v>6.13374865227407E-5</v>
      </c>
      <c r="F49" s="13">
        <v>4.44995810410463E-5</v>
      </c>
      <c r="G49" s="7">
        <v>4</v>
      </c>
    </row>
    <row r="50" spans="1:7" x14ac:dyDescent="0.4">
      <c r="A50" s="7" t="s">
        <v>127</v>
      </c>
      <c r="B50" s="13">
        <v>2.34290980513409E-11</v>
      </c>
      <c r="C50" s="13">
        <v>2.2204460492503101E-16</v>
      </c>
      <c r="D50" s="13">
        <v>1.70792569956767E-6</v>
      </c>
      <c r="E50" s="13">
        <v>1.4539661693332001E-6</v>
      </c>
      <c r="F50" s="13">
        <v>2.1479582839621999E-5</v>
      </c>
      <c r="G50" s="7">
        <v>5</v>
      </c>
    </row>
    <row r="51" spans="1:7" x14ac:dyDescent="0.4">
      <c r="A51" s="7" t="s">
        <v>158</v>
      </c>
      <c r="B51" s="13">
        <v>2.5872291887487398E-6</v>
      </c>
      <c r="C51" s="13">
        <v>3.8880213021282699E-6</v>
      </c>
      <c r="D51" s="13">
        <v>2.0221491232417801E-6</v>
      </c>
      <c r="E51" s="13">
        <v>7.4616420547391999E-6</v>
      </c>
      <c r="F51" s="13">
        <v>2.0519569415442499E-5</v>
      </c>
      <c r="G51" s="7">
        <v>5</v>
      </c>
    </row>
    <row r="52" spans="1:7" x14ac:dyDescent="0.4">
      <c r="A52" s="7" t="s">
        <v>225</v>
      </c>
      <c r="B52" s="13">
        <v>5.4059699615288003E-6</v>
      </c>
      <c r="C52" s="13">
        <v>6.1154861202603904E-6</v>
      </c>
      <c r="D52" s="13">
        <v>6.8842719978225995E-7</v>
      </c>
      <c r="E52" s="13">
        <v>6.6263807758315399E-6</v>
      </c>
      <c r="F52" s="13">
        <v>1.3692845854049099E-5</v>
      </c>
      <c r="G52" s="7">
        <v>5</v>
      </c>
    </row>
    <row r="53" spans="1:7" x14ac:dyDescent="0.4">
      <c r="A53" s="7" t="s">
        <v>90</v>
      </c>
      <c r="B53" s="13">
        <v>1.6317280186709999E-9</v>
      </c>
      <c r="C53" s="13">
        <v>5.6025469750511701E-6</v>
      </c>
      <c r="D53" s="13">
        <v>5.1472454334889997E-7</v>
      </c>
      <c r="E53" s="13">
        <v>4.2241243569557096E-6</v>
      </c>
      <c r="F53" s="13">
        <v>1.18587755704928E-5</v>
      </c>
      <c r="G53" s="7">
        <v>5</v>
      </c>
    </row>
    <row r="54" spans="1:7" x14ac:dyDescent="0.4">
      <c r="A54" s="7" t="s">
        <v>87</v>
      </c>
      <c r="B54" s="13">
        <v>2.5463964838696802E-5</v>
      </c>
      <c r="C54" s="7">
        <v>1.76810490539186E-4</v>
      </c>
      <c r="D54" s="13">
        <v>1.1079490118246099E-6</v>
      </c>
      <c r="E54" s="13">
        <v>2.3984255783175699E-5</v>
      </c>
      <c r="F54" s="13">
        <v>3.6614793376277502E-5</v>
      </c>
      <c r="G54" s="7">
        <v>2</v>
      </c>
    </row>
    <row r="55" spans="1:7" x14ac:dyDescent="0.4">
      <c r="A55" s="7" t="s">
        <v>134</v>
      </c>
      <c r="B55" s="13">
        <v>2.5219978546172499E-13</v>
      </c>
      <c r="C55" s="7">
        <v>1.7559260465453301E-4</v>
      </c>
      <c r="D55" s="13">
        <v>2.2204460492503101E-16</v>
      </c>
      <c r="E55" s="7">
        <v>1.1217586745367699E-4</v>
      </c>
      <c r="F55" s="13">
        <v>2.2204460492503101E-16</v>
      </c>
      <c r="G55" s="7">
        <v>2</v>
      </c>
    </row>
    <row r="56" spans="1:7" x14ac:dyDescent="0.4">
      <c r="A56" s="7" t="s">
        <v>145</v>
      </c>
      <c r="B56" s="13">
        <v>1.6251238881123699E-7</v>
      </c>
      <c r="C56" s="13">
        <v>2.2204460492503101E-16</v>
      </c>
      <c r="D56" s="13">
        <v>5.1902992043268998E-6</v>
      </c>
      <c r="E56" s="13">
        <v>4.7981097557118105E-7</v>
      </c>
      <c r="F56" s="13">
        <v>8.1551827110423702E-6</v>
      </c>
      <c r="G56" s="7">
        <v>5</v>
      </c>
    </row>
    <row r="57" spans="1:7" x14ac:dyDescent="0.4">
      <c r="A57" s="7" t="s">
        <v>160</v>
      </c>
      <c r="B57" s="13">
        <v>3.3227442670812803E-7</v>
      </c>
      <c r="C57" s="13">
        <v>3.7897843770511702E-6</v>
      </c>
      <c r="D57" s="13">
        <v>2.2204460492503101E-16</v>
      </c>
      <c r="E57" s="13">
        <v>3.9423380354728997E-6</v>
      </c>
      <c r="F57" s="13">
        <v>7.5395828234977901E-6</v>
      </c>
      <c r="G57" s="7">
        <v>5</v>
      </c>
    </row>
    <row r="58" spans="1:7" x14ac:dyDescent="0.4">
      <c r="A58" s="7" t="s">
        <v>16</v>
      </c>
      <c r="B58" s="13">
        <v>1.01490036825575E-6</v>
      </c>
      <c r="C58" s="13">
        <v>1.74336237468115E-6</v>
      </c>
      <c r="D58" s="13">
        <v>1.14474800857874E-6</v>
      </c>
      <c r="E58" s="13">
        <v>2.2204460492503101E-16</v>
      </c>
      <c r="F58" s="13">
        <v>7.3872318908373298E-6</v>
      </c>
      <c r="G58" s="7">
        <v>5</v>
      </c>
    </row>
    <row r="59" spans="1:7" x14ac:dyDescent="0.4">
      <c r="A59" s="7" t="s">
        <v>69</v>
      </c>
      <c r="B59" s="13">
        <v>2.8316261616999202E-10</v>
      </c>
      <c r="C59" s="13">
        <v>2.24836409030503E-6</v>
      </c>
      <c r="D59" s="13">
        <v>2.8446077696810602E-6</v>
      </c>
      <c r="E59" s="13">
        <v>4.1458214377746497E-6</v>
      </c>
      <c r="F59" s="13">
        <v>7.0483469244908398E-6</v>
      </c>
      <c r="G59" s="7">
        <v>5</v>
      </c>
    </row>
    <row r="60" spans="1:7" x14ac:dyDescent="0.4">
      <c r="A60" s="7" t="s">
        <v>52</v>
      </c>
      <c r="B60" s="13">
        <v>6.7442523125955598E-7</v>
      </c>
      <c r="C60" s="13">
        <v>5.56839135606458E-7</v>
      </c>
      <c r="D60" s="13">
        <v>2.2204460492503101E-16</v>
      </c>
      <c r="E60" s="13">
        <v>1.80119443437201E-6</v>
      </c>
      <c r="F60" s="13">
        <v>5.5024629200152902E-6</v>
      </c>
      <c r="G60" s="7">
        <v>5</v>
      </c>
    </row>
    <row r="61" spans="1:7" x14ac:dyDescent="0.4">
      <c r="A61" s="7" t="s">
        <v>156</v>
      </c>
      <c r="B61" s="13">
        <v>1.04142135299297E-6</v>
      </c>
      <c r="C61" s="13">
        <v>3.4718135630882898E-8</v>
      </c>
      <c r="D61" s="13">
        <v>9.7440024681800299E-7</v>
      </c>
      <c r="E61" s="13">
        <v>1.38901138993481E-6</v>
      </c>
      <c r="F61" s="13">
        <v>4.5356204010327802E-6</v>
      </c>
      <c r="G61" s="7">
        <v>5</v>
      </c>
    </row>
    <row r="62" spans="1:7" x14ac:dyDescent="0.4">
      <c r="A62" s="7" t="s">
        <v>137</v>
      </c>
      <c r="B62" s="13">
        <v>2.11431330541518E-5</v>
      </c>
      <c r="C62" s="7">
        <v>1.4310937229008501E-4</v>
      </c>
      <c r="D62" s="13">
        <v>1.8853352877811799E-6</v>
      </c>
      <c r="E62" s="13">
        <v>5.44406579735017E-5</v>
      </c>
      <c r="F62" s="13">
        <v>2.2204460492503101E-16</v>
      </c>
      <c r="G62" s="7">
        <v>2</v>
      </c>
    </row>
    <row r="63" spans="1:7" x14ac:dyDescent="0.4">
      <c r="A63" s="7" t="s">
        <v>44</v>
      </c>
      <c r="B63" s="13">
        <v>1.0447537215659E-6</v>
      </c>
      <c r="C63" s="13">
        <v>2.2204460492503101E-16</v>
      </c>
      <c r="D63" s="13">
        <v>2.2204460492503101E-16</v>
      </c>
      <c r="E63" s="13">
        <v>2.6504908340456401E-6</v>
      </c>
      <c r="F63" s="13">
        <v>4.1493209870824199E-6</v>
      </c>
      <c r="G63" s="7">
        <v>5</v>
      </c>
    </row>
    <row r="64" spans="1:7" x14ac:dyDescent="0.4">
      <c r="A64" s="7" t="s">
        <v>180</v>
      </c>
      <c r="B64" s="13">
        <v>2.2204460492503101E-16</v>
      </c>
      <c r="C64" s="13">
        <v>1.8789073848180401E-6</v>
      </c>
      <c r="D64" s="13">
        <v>2.2204460492503101E-16</v>
      </c>
      <c r="E64" s="13">
        <v>1.17052183822512E-6</v>
      </c>
      <c r="F64" s="13">
        <v>3.59038501608987E-6</v>
      </c>
      <c r="G64" s="7">
        <v>5</v>
      </c>
    </row>
    <row r="65" spans="1:7" x14ac:dyDescent="0.4">
      <c r="A65" s="7" t="s">
        <v>108</v>
      </c>
      <c r="B65" s="13">
        <v>1.8266470506243E-5</v>
      </c>
      <c r="C65" s="7">
        <v>1.2658117612370401E-4</v>
      </c>
      <c r="D65" s="13">
        <v>4.3502419555309098E-7</v>
      </c>
      <c r="E65" s="13">
        <v>1.6799197510856299E-5</v>
      </c>
      <c r="F65" s="13">
        <v>3.3399431865959799E-5</v>
      </c>
      <c r="G65" s="7">
        <v>2</v>
      </c>
    </row>
    <row r="66" spans="1:7" x14ac:dyDescent="0.4">
      <c r="A66" s="7" t="s">
        <v>202</v>
      </c>
      <c r="B66" s="13">
        <v>2.2204460492503101E-16</v>
      </c>
      <c r="C66" s="13">
        <v>5.5290323173177002E-6</v>
      </c>
      <c r="D66" s="13">
        <v>3.0059746276236099E-6</v>
      </c>
      <c r="E66" s="13">
        <v>3.6059294292761399E-5</v>
      </c>
      <c r="F66" s="13">
        <v>2.2204460492503101E-16</v>
      </c>
      <c r="G66" s="7">
        <v>4</v>
      </c>
    </row>
    <row r="67" spans="1:7" x14ac:dyDescent="0.4">
      <c r="A67" s="7" t="s">
        <v>116</v>
      </c>
      <c r="B67" s="13">
        <v>5.2900327134461498E-7</v>
      </c>
      <c r="C67" s="13">
        <v>9.4256285810284095E-7</v>
      </c>
      <c r="D67" s="13">
        <v>7.6564353705574799E-8</v>
      </c>
      <c r="E67" s="13">
        <v>1.91358832699818E-7</v>
      </c>
      <c r="F67" s="13">
        <v>1.51524064448254E-6</v>
      </c>
      <c r="G67" s="7">
        <v>5</v>
      </c>
    </row>
    <row r="68" spans="1:7" x14ac:dyDescent="0.4">
      <c r="A68" s="7" t="s">
        <v>38</v>
      </c>
      <c r="B68" s="13">
        <v>3.9679173381561202E-12</v>
      </c>
      <c r="C68" s="13">
        <v>1.7544079657315802E-5</v>
      </c>
      <c r="D68" s="13">
        <v>2.2204460492503101E-16</v>
      </c>
      <c r="E68" s="13">
        <v>2.6923163714108601E-5</v>
      </c>
      <c r="F68" s="13">
        <v>2.2204460492503101E-16</v>
      </c>
      <c r="G68" s="7">
        <v>4</v>
      </c>
    </row>
    <row r="69" spans="1:7" x14ac:dyDescent="0.4">
      <c r="A69" s="7" t="s">
        <v>61</v>
      </c>
      <c r="B69" s="13">
        <v>2.2204460492503101E-16</v>
      </c>
      <c r="C69" s="13">
        <v>4.1792191419470898E-7</v>
      </c>
      <c r="D69" s="13">
        <v>3.2649687917871302E-7</v>
      </c>
      <c r="E69" s="13">
        <v>9.0241747851104294E-8</v>
      </c>
      <c r="F69" s="13">
        <v>9.2909442511353198E-7</v>
      </c>
      <c r="G69" s="7">
        <v>5</v>
      </c>
    </row>
    <row r="70" spans="1:7" x14ac:dyDescent="0.4">
      <c r="A70" s="7" t="s">
        <v>64</v>
      </c>
      <c r="B70" s="13">
        <v>7.1156203877189306E-8</v>
      </c>
      <c r="C70" s="13">
        <v>2.40427723183032E-7</v>
      </c>
      <c r="D70" s="13">
        <v>5.3445763474738804E-9</v>
      </c>
      <c r="E70" s="13">
        <v>1.59395915770339E-7</v>
      </c>
      <c r="F70" s="13">
        <v>3.6628406485267799E-7</v>
      </c>
      <c r="G70" s="7">
        <v>5</v>
      </c>
    </row>
    <row r="71" spans="1:7" x14ac:dyDescent="0.4">
      <c r="A71" s="7" t="s">
        <v>183</v>
      </c>
      <c r="B71" s="13">
        <v>2.5162572596651301E-5</v>
      </c>
      <c r="C71" s="7">
        <v>1.04367071825829E-4</v>
      </c>
      <c r="D71" s="13">
        <v>1.4492113903054101E-5</v>
      </c>
      <c r="E71" s="13">
        <v>2.2204460492503101E-16</v>
      </c>
      <c r="F71" s="13">
        <v>6.51372948530492E-5</v>
      </c>
      <c r="G71" s="7">
        <v>2</v>
      </c>
    </row>
    <row r="72" spans="1:7" x14ac:dyDescent="0.4">
      <c r="A72" s="7" t="s">
        <v>124</v>
      </c>
      <c r="B72" s="13">
        <v>3.3133626018119399E-7</v>
      </c>
      <c r="C72" s="13">
        <v>1.5168216258295799E-5</v>
      </c>
      <c r="D72" s="13">
        <v>2.2204460492503101E-16</v>
      </c>
      <c r="E72" s="13">
        <v>1.57151526686662E-5</v>
      </c>
      <c r="F72" s="13">
        <v>2.2204460492503101E-16</v>
      </c>
      <c r="G72" s="7">
        <v>4</v>
      </c>
    </row>
    <row r="73" spans="1:7" x14ac:dyDescent="0.4">
      <c r="A73" s="7" t="s">
        <v>150</v>
      </c>
      <c r="B73" s="13">
        <v>6.4340559180614797E-6</v>
      </c>
      <c r="C73" s="13">
        <v>4.1000038185470398E-5</v>
      </c>
      <c r="D73" s="13">
        <v>1.19469374232252E-6</v>
      </c>
      <c r="E73" s="13">
        <v>7.1247883234615602E-6</v>
      </c>
      <c r="F73" s="13">
        <v>1.0291963905800701E-5</v>
      </c>
      <c r="G73" s="7">
        <v>2</v>
      </c>
    </row>
    <row r="74" spans="1:7" x14ac:dyDescent="0.4">
      <c r="A74" s="7" t="s">
        <v>102</v>
      </c>
      <c r="B74" s="13">
        <v>4.3127232839567001E-6</v>
      </c>
      <c r="C74" s="13">
        <v>3.8931741909502898E-5</v>
      </c>
      <c r="D74" s="13">
        <v>4.0165712763942699E-7</v>
      </c>
      <c r="E74" s="13">
        <v>5.4172263136066599E-6</v>
      </c>
      <c r="F74" s="13">
        <v>8.6754434609190304E-6</v>
      </c>
      <c r="G74" s="7">
        <v>2</v>
      </c>
    </row>
    <row r="75" spans="1:7" x14ac:dyDescent="0.4">
      <c r="A75" s="7" t="s">
        <v>72</v>
      </c>
      <c r="B75" s="13">
        <v>1.71953151399042E-6</v>
      </c>
      <c r="C75" s="13">
        <v>1.57277423124547E-5</v>
      </c>
      <c r="D75" s="13">
        <v>4.4432332850074603E-7</v>
      </c>
      <c r="E75" s="13">
        <v>3.7268332938031702E-6</v>
      </c>
      <c r="F75" s="13">
        <v>2.2204460492503101E-16</v>
      </c>
      <c r="G75" s="7">
        <v>2</v>
      </c>
    </row>
    <row r="76" spans="1:7" x14ac:dyDescent="0.4">
      <c r="A76" s="7" t="s">
        <v>41</v>
      </c>
      <c r="B76" s="13">
        <v>2.3383865381511801E-7</v>
      </c>
      <c r="C76" s="13">
        <v>8.2269252798118005E-6</v>
      </c>
      <c r="D76" s="13">
        <v>2.1874690765183799E-7</v>
      </c>
      <c r="E76" s="13">
        <v>7.9180529107351798E-6</v>
      </c>
      <c r="F76" s="13">
        <v>4.4566338745945304E-6</v>
      </c>
      <c r="G76" s="7">
        <v>2</v>
      </c>
    </row>
    <row r="77" spans="1:7" x14ac:dyDescent="0.4">
      <c r="A77" s="7" t="s">
        <v>6</v>
      </c>
      <c r="B77" s="13">
        <v>2.2204460492503101E-16</v>
      </c>
      <c r="C77" s="13">
        <v>4.5356694470234402E-6</v>
      </c>
      <c r="D77" s="13">
        <v>2.2204460492503101E-16</v>
      </c>
      <c r="E77" s="13">
        <v>4.2844878352900599E-6</v>
      </c>
      <c r="F77" s="13">
        <v>2.2204460492503101E-16</v>
      </c>
      <c r="G77" s="7">
        <v>2</v>
      </c>
    </row>
    <row r="78" spans="1:7" x14ac:dyDescent="0.4">
      <c r="A78" s="7" t="s">
        <v>217</v>
      </c>
      <c r="B78" s="13">
        <v>2.2204460492503101E-16</v>
      </c>
      <c r="C78" s="13">
        <v>3.23807162221093E-6</v>
      </c>
      <c r="D78" s="13">
        <v>1.1636716732595101E-7</v>
      </c>
      <c r="E78" s="13">
        <v>1.19168834386688E-5</v>
      </c>
      <c r="F78" s="13">
        <v>2.2204460492503101E-16</v>
      </c>
      <c r="G78" s="7">
        <v>4</v>
      </c>
    </row>
    <row r="79" spans="1:7" x14ac:dyDescent="0.4">
      <c r="A79" s="7" t="s">
        <v>191</v>
      </c>
      <c r="B79" s="13">
        <v>2.2204460492503101E-16</v>
      </c>
      <c r="C79" s="13">
        <v>7.03775897163415E-6</v>
      </c>
      <c r="D79" s="13">
        <v>2.2204460492503101E-16</v>
      </c>
      <c r="E79" s="13">
        <v>9.5308942113484498E-6</v>
      </c>
      <c r="F79" s="13">
        <v>2.6071418806659901E-6</v>
      </c>
      <c r="G79" s="7">
        <v>4</v>
      </c>
    </row>
    <row r="80" spans="1:7" x14ac:dyDescent="0.4">
      <c r="A80" s="7" t="s">
        <v>207</v>
      </c>
      <c r="B80" s="13">
        <v>2.2204460492503101E-16</v>
      </c>
      <c r="C80" s="13">
        <v>4.7813464258945901E-6</v>
      </c>
      <c r="D80" s="13">
        <v>2.2204460492503101E-16</v>
      </c>
      <c r="E80" s="13">
        <v>8.8598670928886004E-6</v>
      </c>
      <c r="F80" s="13">
        <v>1.34101724357366E-6</v>
      </c>
      <c r="G80" s="7">
        <v>4</v>
      </c>
    </row>
    <row r="81" spans="1:7" x14ac:dyDescent="0.4">
      <c r="A81" s="7" t="s">
        <v>26</v>
      </c>
      <c r="B81" s="13">
        <v>2.2204460492503101E-16</v>
      </c>
      <c r="C81" s="13">
        <v>7.3101408912705403E-7</v>
      </c>
      <c r="D81" s="13">
        <v>2.2204460492503101E-16</v>
      </c>
      <c r="E81" s="13">
        <v>8.0734575377875207E-6</v>
      </c>
      <c r="F81" s="13">
        <v>2.2204460492503101E-16</v>
      </c>
      <c r="G81" s="7">
        <v>4</v>
      </c>
    </row>
    <row r="82" spans="1:7" x14ac:dyDescent="0.4">
      <c r="A82" s="7" t="s">
        <v>20</v>
      </c>
      <c r="B82" s="13">
        <v>3.5098100650180803E-8</v>
      </c>
      <c r="C82" s="13">
        <v>8.0458861494618004E-7</v>
      </c>
      <c r="D82" s="13">
        <v>2.2204460492503101E-16</v>
      </c>
      <c r="E82" s="13">
        <v>1.89946639766622E-6</v>
      </c>
      <c r="F82" s="13">
        <v>2.2204460492503101E-16</v>
      </c>
      <c r="G82" s="7">
        <v>4</v>
      </c>
    </row>
    <row r="83" spans="1:7" x14ac:dyDescent="0.4">
      <c r="A83" s="7" t="s">
        <v>105</v>
      </c>
      <c r="B83" s="13">
        <v>4.3046585434195903E-8</v>
      </c>
      <c r="C83" s="13">
        <v>3.1409971024948698E-7</v>
      </c>
      <c r="D83" s="13">
        <v>1.65935786765874E-8</v>
      </c>
      <c r="E83" s="13">
        <v>5.2069824256826397E-8</v>
      </c>
      <c r="F83" s="13">
        <v>1.73139555304399E-7</v>
      </c>
      <c r="G83" s="7">
        <v>2</v>
      </c>
    </row>
    <row r="84" spans="1:7" x14ac:dyDescent="0.4">
      <c r="A84" s="7" t="s">
        <v>55</v>
      </c>
      <c r="B84" s="13">
        <v>1.02533153261786E-9</v>
      </c>
      <c r="C84" s="13">
        <v>2.3220624650467099E-8</v>
      </c>
      <c r="D84" s="13">
        <v>1.8865607304023001E-10</v>
      </c>
      <c r="E84" s="13">
        <v>1.8713188451146299E-8</v>
      </c>
      <c r="F84" s="13">
        <v>9.4779485873634603E-9</v>
      </c>
      <c r="G84" s="7">
        <v>2</v>
      </c>
    </row>
    <row r="85" spans="1:7" x14ac:dyDescent="0.4">
      <c r="A85" s="7" t="s">
        <v>10</v>
      </c>
      <c r="B85" s="13">
        <v>5.0231034228493397E-8</v>
      </c>
      <c r="C85" s="13">
        <v>5.8842676806916602E-7</v>
      </c>
      <c r="D85" s="13">
        <v>2.2204460492503101E-16</v>
      </c>
      <c r="E85" s="13">
        <v>1.19504417997441E-6</v>
      </c>
      <c r="F85" s="13">
        <v>1.7028461974297801E-7</v>
      </c>
      <c r="G85" s="7">
        <v>4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74EE0-1F3B-44A2-A03E-3BB404DD243C}">
  <dimension ref="A1:T16"/>
  <sheetViews>
    <sheetView workbookViewId="0">
      <selection activeCell="E22" sqref="E22"/>
    </sheetView>
  </sheetViews>
  <sheetFormatPr defaultRowHeight="13.9" x14ac:dyDescent="0.4"/>
  <cols>
    <col min="1" max="1" width="24.265625" style="3" bestFit="1" customWidth="1"/>
    <col min="2" max="2" width="10.53125" style="3" bestFit="1" customWidth="1"/>
    <col min="3" max="3" width="12" style="3" bestFit="1" customWidth="1"/>
    <col min="4" max="4" width="11.796875" style="3" bestFit="1" customWidth="1"/>
    <col min="5" max="5" width="11.9296875" style="3" bestFit="1" customWidth="1"/>
    <col min="6" max="6" width="17.33203125" style="3" bestFit="1" customWidth="1"/>
    <col min="7" max="8" width="14.9296875" style="3" bestFit="1" customWidth="1"/>
    <col min="9" max="9" width="14.73046875" style="3" bestFit="1" customWidth="1"/>
    <col min="10" max="10" width="14.86328125" style="3" bestFit="1" customWidth="1"/>
    <col min="11" max="11" width="16.19921875" style="3" bestFit="1" customWidth="1"/>
    <col min="12" max="12" width="16.3984375" style="3" bestFit="1" customWidth="1"/>
    <col min="13" max="13" width="16.1328125" style="3" bestFit="1" customWidth="1"/>
    <col min="14" max="15" width="17.6640625" style="3" bestFit="1" customWidth="1"/>
    <col min="16" max="16" width="17.3984375" style="3" bestFit="1" customWidth="1"/>
    <col min="17" max="17" width="17.59765625" style="3" bestFit="1" customWidth="1"/>
    <col min="18" max="18" width="18.9296875" style="3" bestFit="1" customWidth="1"/>
    <col min="19" max="19" width="19.06640625" style="3" bestFit="1" customWidth="1"/>
    <col min="20" max="20" width="18.86328125" style="3" bestFit="1" customWidth="1"/>
    <col min="21" max="16384" width="9.06640625" style="3"/>
  </cols>
  <sheetData>
    <row r="1" spans="1:20" x14ac:dyDescent="0.4">
      <c r="A1" s="46" t="s">
        <v>34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</row>
    <row r="2" spans="1:20" x14ac:dyDescent="0.4">
      <c r="A2" s="21" t="s">
        <v>322</v>
      </c>
      <c r="B2" s="21" t="s">
        <v>350</v>
      </c>
      <c r="C2" s="21" t="s">
        <v>351</v>
      </c>
      <c r="D2" s="21" t="s">
        <v>352</v>
      </c>
      <c r="E2" s="21" t="s">
        <v>353</v>
      </c>
      <c r="F2" s="21" t="s">
        <v>354</v>
      </c>
      <c r="G2" s="21" t="s">
        <v>355</v>
      </c>
      <c r="H2" s="21" t="s">
        <v>356</v>
      </c>
      <c r="I2" s="21" t="s">
        <v>357</v>
      </c>
      <c r="J2" s="21" t="s">
        <v>358</v>
      </c>
      <c r="K2" s="21" t="s">
        <v>359</v>
      </c>
      <c r="L2" s="21" t="s">
        <v>360</v>
      </c>
      <c r="M2" s="21" t="s">
        <v>361</v>
      </c>
      <c r="N2" s="21" t="s">
        <v>362</v>
      </c>
      <c r="O2" s="21" t="s">
        <v>363</v>
      </c>
      <c r="P2" s="21" t="s">
        <v>364</v>
      </c>
      <c r="Q2" s="21" t="s">
        <v>365</v>
      </c>
      <c r="R2" s="21" t="s">
        <v>366</v>
      </c>
      <c r="S2" s="21" t="s">
        <v>367</v>
      </c>
      <c r="T2" s="21" t="s">
        <v>368</v>
      </c>
    </row>
    <row r="3" spans="1:20" x14ac:dyDescent="0.4">
      <c r="A3" s="21" t="s">
        <v>33</v>
      </c>
      <c r="B3" s="21">
        <v>0.82599999999999996</v>
      </c>
      <c r="C3" s="21">
        <v>0.28199999999999997</v>
      </c>
      <c r="D3" s="21">
        <v>-0.60199999999999998</v>
      </c>
      <c r="E3" s="21">
        <v>-0.23699999999999999</v>
      </c>
      <c r="F3" s="22">
        <v>1.57E-66</v>
      </c>
      <c r="G3" s="21">
        <v>-0.755</v>
      </c>
      <c r="H3" s="21">
        <v>0.34200000000000003</v>
      </c>
      <c r="I3" s="21">
        <v>-0.72899999999999998</v>
      </c>
      <c r="J3" s="21">
        <v>-0.28799999999999998</v>
      </c>
      <c r="K3" s="21">
        <v>-2.133</v>
      </c>
      <c r="L3" s="21">
        <v>-0.84199999999999997</v>
      </c>
      <c r="M3" s="21">
        <v>0.39500000000000002</v>
      </c>
      <c r="N3" s="22">
        <v>3.38E-53</v>
      </c>
      <c r="O3" s="22">
        <v>1.33E-12</v>
      </c>
      <c r="P3" s="22">
        <v>4.6999999999999998E-57</v>
      </c>
      <c r="Q3" s="22">
        <v>1.21E-26</v>
      </c>
      <c r="R3" s="22">
        <v>1.7600000000000001E-30</v>
      </c>
      <c r="S3" s="22">
        <v>1.3199999999999999E-7</v>
      </c>
      <c r="T3" s="22">
        <v>8.7700000000000003E-7</v>
      </c>
    </row>
    <row r="4" spans="1:20" x14ac:dyDescent="0.4">
      <c r="A4" s="21" t="s">
        <v>21</v>
      </c>
      <c r="B4" s="21">
        <v>1.0489999999999999</v>
      </c>
      <c r="C4" s="21">
        <v>-0.27200000000000002</v>
      </c>
      <c r="D4" s="21">
        <v>-0.70399999999999996</v>
      </c>
      <c r="E4" s="21">
        <v>-0.39300000000000002</v>
      </c>
      <c r="F4" s="22">
        <v>1.15E-29</v>
      </c>
      <c r="G4" s="21">
        <v>-1.5449999999999999</v>
      </c>
      <c r="H4" s="21">
        <v>-0.26</v>
      </c>
      <c r="I4" s="21">
        <v>-0.67100000000000004</v>
      </c>
      <c r="J4" s="21">
        <v>-0.375</v>
      </c>
      <c r="K4" s="21">
        <v>2.5859999999999999</v>
      </c>
      <c r="L4" s="21">
        <v>1.444</v>
      </c>
      <c r="M4" s="21">
        <v>0.55800000000000005</v>
      </c>
      <c r="N4" s="22">
        <v>2.3600000000000001E-23</v>
      </c>
      <c r="O4" s="22">
        <v>2.4499999999999998E-6</v>
      </c>
      <c r="P4" s="22">
        <v>7.1500000000000002E-22</v>
      </c>
      <c r="Q4" s="22">
        <v>9.1399999999999994E-14</v>
      </c>
      <c r="R4" s="22">
        <v>8.68E-16</v>
      </c>
      <c r="S4" s="22">
        <v>2.5200000000000001E-3</v>
      </c>
      <c r="T4" s="22">
        <v>6.6199999999999997E-8</v>
      </c>
    </row>
    <row r="5" spans="1:20" x14ac:dyDescent="0.4">
      <c r="A5" s="21" t="s">
        <v>11</v>
      </c>
      <c r="B5" s="21">
        <v>0.127</v>
      </c>
      <c r="C5" s="21">
        <v>0.26300000000000001</v>
      </c>
      <c r="D5" s="21">
        <v>-0.60599999999999998</v>
      </c>
      <c r="E5" s="21">
        <v>-0.378</v>
      </c>
      <c r="F5" s="22">
        <v>2.6699999999999999E-34</v>
      </c>
      <c r="G5" s="21">
        <v>-2.3929999999999998</v>
      </c>
      <c r="H5" s="21">
        <v>2.073</v>
      </c>
      <c r="I5" s="21">
        <v>-4.7729999999999997</v>
      </c>
      <c r="J5" s="21">
        <v>-2.976</v>
      </c>
      <c r="K5" s="21">
        <v>-2.3029999999999999</v>
      </c>
      <c r="L5" s="21">
        <v>-1.4359999999999999</v>
      </c>
      <c r="M5" s="21">
        <v>0.623</v>
      </c>
      <c r="N5" s="22">
        <v>1.08E-32</v>
      </c>
      <c r="O5" s="22">
        <v>5.0799999999999998E-2</v>
      </c>
      <c r="P5" s="22">
        <v>8.5499999999999998E-19</v>
      </c>
      <c r="Q5" s="22">
        <v>5.4200000000000002E-8</v>
      </c>
      <c r="R5" s="22">
        <v>3.41E-29</v>
      </c>
      <c r="S5" s="22">
        <v>1.8200000000000001E-14</v>
      </c>
      <c r="T5" s="22">
        <v>3.0799999999999998E-3</v>
      </c>
    </row>
    <row r="6" spans="1:20" x14ac:dyDescent="0.4">
      <c r="A6" s="21" t="s">
        <v>14</v>
      </c>
      <c r="B6" s="21">
        <v>0.73699999999999999</v>
      </c>
      <c r="C6" s="21">
        <v>0.58599999999999997</v>
      </c>
      <c r="D6" s="21">
        <v>-0.83899999999999997</v>
      </c>
      <c r="E6" s="21">
        <v>-0.19800000000000001</v>
      </c>
      <c r="F6" s="22">
        <v>7.4600000000000003E-54</v>
      </c>
      <c r="G6" s="21">
        <v>-0.84899999999999998</v>
      </c>
      <c r="H6" s="21">
        <v>0.79500000000000004</v>
      </c>
      <c r="I6" s="21">
        <v>-1.1379999999999999</v>
      </c>
      <c r="J6" s="21">
        <v>-0.26900000000000002</v>
      </c>
      <c r="K6" s="21">
        <v>-1.431</v>
      </c>
      <c r="L6" s="21">
        <v>-0.33900000000000002</v>
      </c>
      <c r="M6" s="21">
        <v>0.23599999999999999</v>
      </c>
      <c r="N6" s="22">
        <v>1.3599999999999999E-40</v>
      </c>
      <c r="O6" s="22">
        <v>2.0799999999999999E-2</v>
      </c>
      <c r="P6" s="22">
        <v>5.55E-45</v>
      </c>
      <c r="Q6" s="22">
        <v>9.9700000000000003E-16</v>
      </c>
      <c r="R6" s="22">
        <v>1.9E-27</v>
      </c>
      <c r="S6" s="22">
        <v>5.0599999999999998E-6</v>
      </c>
      <c r="T6" s="22">
        <v>1.0099999999999999E-19</v>
      </c>
    </row>
    <row r="7" spans="1:20" x14ac:dyDescent="0.4">
      <c r="A7" s="21" t="s">
        <v>39</v>
      </c>
      <c r="B7" s="21">
        <v>0.749</v>
      </c>
      <c r="C7" s="21">
        <v>0.25600000000000001</v>
      </c>
      <c r="D7" s="21">
        <v>-0.80800000000000005</v>
      </c>
      <c r="E7" s="21">
        <v>-0.13900000000000001</v>
      </c>
      <c r="F7" s="22">
        <v>1.14E-55</v>
      </c>
      <c r="G7" s="21">
        <v>-0.97799999999999998</v>
      </c>
      <c r="H7" s="21">
        <v>0.34200000000000003</v>
      </c>
      <c r="I7" s="21">
        <v>-1.08</v>
      </c>
      <c r="J7" s="21">
        <v>-0.185</v>
      </c>
      <c r="K7" s="21">
        <v>-3.161</v>
      </c>
      <c r="L7" s="21">
        <v>-0.54300000000000004</v>
      </c>
      <c r="M7" s="21">
        <v>0.17199999999999999</v>
      </c>
      <c r="N7" s="22">
        <v>2.62E-34</v>
      </c>
      <c r="O7" s="22">
        <v>2.5699999999999999E-8</v>
      </c>
      <c r="P7" s="22">
        <v>1.1699999999999999E-49</v>
      </c>
      <c r="Q7" s="22">
        <v>7.0000000000000001E-15</v>
      </c>
      <c r="R7" s="22">
        <v>1.1E-22</v>
      </c>
      <c r="S7" s="22">
        <v>4.7100000000000003E-2</v>
      </c>
      <c r="T7" s="22">
        <v>6.5300000000000005E-22</v>
      </c>
    </row>
    <row r="8" spans="1:20" x14ac:dyDescent="0.4">
      <c r="A8" s="21" t="s">
        <v>42</v>
      </c>
      <c r="B8" s="21">
        <v>0.32300000000000001</v>
      </c>
      <c r="C8" s="21">
        <v>0.38</v>
      </c>
      <c r="D8" s="21">
        <v>-0.59599999999999997</v>
      </c>
      <c r="E8" s="21">
        <v>-1.6E-2</v>
      </c>
      <c r="F8" s="22">
        <v>1.7699999999999999E-27</v>
      </c>
      <c r="G8" s="21">
        <v>-1.044</v>
      </c>
      <c r="H8" s="21">
        <v>1.177</v>
      </c>
      <c r="I8" s="21">
        <v>-1.8420000000000001</v>
      </c>
      <c r="J8" s="21">
        <v>-4.9000000000000002E-2</v>
      </c>
      <c r="K8" s="21">
        <v>-1.5660000000000001</v>
      </c>
      <c r="L8" s="21">
        <v>-4.2000000000000003E-2</v>
      </c>
      <c r="M8" s="21">
        <v>2.7E-2</v>
      </c>
      <c r="N8" s="22">
        <v>7.06E-21</v>
      </c>
      <c r="O8" s="22">
        <v>0.79500000000000004</v>
      </c>
      <c r="P8" s="22">
        <v>2.4400000000000002E-22</v>
      </c>
      <c r="Q8" s="22">
        <v>3.7399999999999998E-4</v>
      </c>
      <c r="R8" s="22">
        <v>3.8100000000000001E-20</v>
      </c>
      <c r="S8" s="22">
        <v>4.37E-4</v>
      </c>
      <c r="T8" s="22">
        <v>1.6699999999999999E-10</v>
      </c>
    </row>
    <row r="9" spans="1:20" x14ac:dyDescent="0.4">
      <c r="A9" s="21" t="s">
        <v>17</v>
      </c>
      <c r="B9" s="21">
        <v>-1.103</v>
      </c>
      <c r="C9" s="21">
        <v>-0.32500000000000001</v>
      </c>
      <c r="D9" s="21">
        <v>0.79100000000000004</v>
      </c>
      <c r="E9" s="21">
        <v>0.316</v>
      </c>
      <c r="F9" s="22">
        <v>2.4900000000000001E-70</v>
      </c>
      <c r="G9" s="21">
        <v>-0.80900000000000005</v>
      </c>
      <c r="H9" s="21">
        <v>0.29399999999999998</v>
      </c>
      <c r="I9" s="21">
        <v>-0.71699999999999997</v>
      </c>
      <c r="J9" s="21">
        <v>-0.28699999999999998</v>
      </c>
      <c r="K9" s="21">
        <v>-2.4369999999999998</v>
      </c>
      <c r="L9" s="21">
        <v>-0.97399999999999998</v>
      </c>
      <c r="M9" s="21">
        <v>0.4</v>
      </c>
      <c r="N9" s="22">
        <v>3.3099999999999998E-53</v>
      </c>
      <c r="O9" s="22">
        <v>9.34E-19</v>
      </c>
      <c r="P9" s="22">
        <v>1.95E-57</v>
      </c>
      <c r="Q9" s="22">
        <v>3.3999999999999998E-40</v>
      </c>
      <c r="R9" s="22">
        <v>1.2899999999999999E-20</v>
      </c>
      <c r="S9" s="22">
        <v>1.6400000000000001E-7</v>
      </c>
      <c r="T9" s="22">
        <v>3.29E-5</v>
      </c>
    </row>
    <row r="10" spans="1:20" x14ac:dyDescent="0.4">
      <c r="A10" s="21" t="s">
        <v>7</v>
      </c>
      <c r="B10" s="21">
        <v>0.498</v>
      </c>
      <c r="C10" s="21">
        <v>0.307</v>
      </c>
      <c r="D10" s="21">
        <v>-0.79500000000000004</v>
      </c>
      <c r="E10" s="21">
        <v>-0.25700000000000001</v>
      </c>
      <c r="F10" s="22">
        <v>6.79E-45</v>
      </c>
      <c r="G10" s="21">
        <v>-1.546</v>
      </c>
      <c r="H10" s="21">
        <v>0.61699999999999999</v>
      </c>
      <c r="I10" s="21">
        <v>-1.595</v>
      </c>
      <c r="J10" s="21">
        <v>-0.51500000000000001</v>
      </c>
      <c r="K10" s="21">
        <v>-2.5870000000000002</v>
      </c>
      <c r="L10" s="21">
        <v>-0.83499999999999996</v>
      </c>
      <c r="M10" s="21">
        <v>0.32300000000000001</v>
      </c>
      <c r="N10" s="22">
        <v>1.0499999999999999E-29</v>
      </c>
      <c r="O10" s="22">
        <v>6.8199999999999997E-2</v>
      </c>
      <c r="P10" s="22">
        <v>4.5800000000000004E-37</v>
      </c>
      <c r="Q10" s="22">
        <v>1.6400000000000001E-7</v>
      </c>
      <c r="R10" s="22">
        <v>4.5000000000000002E-27</v>
      </c>
      <c r="S10" s="22">
        <v>4.96E-3</v>
      </c>
      <c r="T10" s="22">
        <v>2.1700000000000001E-20</v>
      </c>
    </row>
    <row r="11" spans="1:20" x14ac:dyDescent="0.4">
      <c r="A11" s="21" t="s">
        <v>30</v>
      </c>
      <c r="B11" s="21">
        <v>8.4000000000000005E-2</v>
      </c>
      <c r="C11" s="21">
        <v>0.22600000000000001</v>
      </c>
      <c r="D11" s="21">
        <v>-6.7000000000000004E-2</v>
      </c>
      <c r="E11" s="21">
        <v>1.2E-2</v>
      </c>
      <c r="F11" s="22">
        <v>2.7700000000000003E-10</v>
      </c>
      <c r="G11" s="21">
        <v>-0.16700000000000001</v>
      </c>
      <c r="H11" s="21">
        <v>2.673</v>
      </c>
      <c r="I11" s="21">
        <v>-0.79400000000000004</v>
      </c>
      <c r="J11" s="21">
        <v>0.14399999999999999</v>
      </c>
      <c r="K11" s="21">
        <v>-0.29699999999999999</v>
      </c>
      <c r="L11" s="21">
        <v>5.3999999999999999E-2</v>
      </c>
      <c r="M11" s="21">
        <v>-0.18099999999999999</v>
      </c>
      <c r="N11" s="22">
        <v>6.1399999999999999E-9</v>
      </c>
      <c r="O11" s="22">
        <v>1.0200000000000001E-3</v>
      </c>
      <c r="P11" s="22">
        <v>3.2799999999999999E-3</v>
      </c>
      <c r="Q11" s="22">
        <v>8.9300000000000004E-2</v>
      </c>
      <c r="R11" s="22">
        <v>1.34E-11</v>
      </c>
      <c r="S11" s="22">
        <v>4.5000000000000001E-6</v>
      </c>
      <c r="T11" s="22">
        <v>0.32600000000000001</v>
      </c>
    </row>
    <row r="12" spans="1:20" x14ac:dyDescent="0.4">
      <c r="A12" s="21" t="s">
        <v>27</v>
      </c>
      <c r="B12" s="21">
        <v>0.30299999999999999</v>
      </c>
      <c r="C12" s="21">
        <v>0.01</v>
      </c>
      <c r="D12" s="21">
        <v>-0.94099999999999995</v>
      </c>
      <c r="E12" s="21">
        <v>-5.5E-2</v>
      </c>
      <c r="F12" s="22">
        <v>1.0600000000000001E-42</v>
      </c>
      <c r="G12" s="21">
        <v>-3.4780000000000002</v>
      </c>
      <c r="H12" s="21">
        <v>3.2000000000000001E-2</v>
      </c>
      <c r="I12" s="21">
        <v>-3.109</v>
      </c>
      <c r="J12" s="21">
        <v>-0.182</v>
      </c>
      <c r="K12" s="21">
        <v>-98.632000000000005</v>
      </c>
      <c r="L12" s="21">
        <v>-5.7679999999999998</v>
      </c>
      <c r="M12" s="21">
        <v>5.8000000000000003E-2</v>
      </c>
      <c r="N12" s="22">
        <v>3.0300000000000001E-20</v>
      </c>
      <c r="O12" s="22">
        <v>6.3699999999999998E-4</v>
      </c>
      <c r="P12" s="22">
        <v>5.55E-37</v>
      </c>
      <c r="Q12" s="22">
        <v>1.0499999999999999E-3</v>
      </c>
      <c r="R12" s="22">
        <v>1.82E-22</v>
      </c>
      <c r="S12" s="22">
        <v>0.81899999999999995</v>
      </c>
      <c r="T12" s="22">
        <v>5.8899999999999999E-24</v>
      </c>
    </row>
    <row r="13" spans="1:20" x14ac:dyDescent="0.4">
      <c r="A13" s="21" t="s">
        <v>24</v>
      </c>
      <c r="B13" s="21">
        <v>0.54600000000000004</v>
      </c>
      <c r="C13" s="21">
        <v>0.33100000000000002</v>
      </c>
      <c r="D13" s="21">
        <v>-0.16600000000000001</v>
      </c>
      <c r="E13" s="21">
        <v>6.8000000000000005E-2</v>
      </c>
      <c r="F13" s="22">
        <v>7.6199999999999998E-17</v>
      </c>
      <c r="G13" s="21">
        <v>-9.7000000000000003E-2</v>
      </c>
      <c r="H13" s="21">
        <v>0.60599999999999998</v>
      </c>
      <c r="I13" s="21">
        <v>-0.30299999999999999</v>
      </c>
      <c r="J13" s="21">
        <v>0.124</v>
      </c>
      <c r="K13" s="21">
        <v>-0.5</v>
      </c>
      <c r="L13" s="21">
        <v>0.20499999999999999</v>
      </c>
      <c r="M13" s="21">
        <v>-0.40899999999999997</v>
      </c>
      <c r="N13" s="22">
        <v>7.8299999999999998E-15</v>
      </c>
      <c r="O13" s="22">
        <v>6.1599999999999997E-3</v>
      </c>
      <c r="P13" s="22">
        <v>8.68E-16</v>
      </c>
      <c r="Q13" s="22">
        <v>1.72E-7</v>
      </c>
      <c r="R13" s="22">
        <v>6.1399999999999999E-9</v>
      </c>
      <c r="S13" s="22">
        <v>4.96E-3</v>
      </c>
      <c r="T13" s="22">
        <v>1.0499999999999999E-3</v>
      </c>
    </row>
    <row r="14" spans="1:20" x14ac:dyDescent="0.4">
      <c r="A14" s="21" t="s">
        <v>36</v>
      </c>
      <c r="B14" s="21">
        <v>-0.83099999999999996</v>
      </c>
      <c r="C14" s="21">
        <v>-0.27</v>
      </c>
      <c r="D14" s="21">
        <v>0.56499999999999995</v>
      </c>
      <c r="E14" s="21">
        <v>0.54400000000000004</v>
      </c>
      <c r="F14" s="22">
        <v>1.0999999999999999E-50</v>
      </c>
      <c r="G14" s="21">
        <v>-1.0189999999999999</v>
      </c>
      <c r="H14" s="21">
        <v>0.32400000000000001</v>
      </c>
      <c r="I14" s="21">
        <v>-0.68</v>
      </c>
      <c r="J14" s="21">
        <v>-0.65400000000000003</v>
      </c>
      <c r="K14" s="21">
        <v>-2.0950000000000002</v>
      </c>
      <c r="L14" s="21">
        <v>-2.0169999999999999</v>
      </c>
      <c r="M14" s="21">
        <v>0.96299999999999997</v>
      </c>
      <c r="N14" s="22">
        <v>3.0599999999999999E-43</v>
      </c>
      <c r="O14" s="22">
        <v>8.0200000000000005E-11</v>
      </c>
      <c r="P14" s="22">
        <v>2.6099999999999999E-33</v>
      </c>
      <c r="Q14" s="22">
        <v>8.0600000000000005E-40</v>
      </c>
      <c r="R14" s="22">
        <v>5.9099999999999995E-11</v>
      </c>
      <c r="S14" s="22">
        <v>5.0499999999999996E-15</v>
      </c>
      <c r="T14" s="22">
        <v>0.22900000000000001</v>
      </c>
    </row>
    <row r="15" spans="1:20" x14ac:dyDescent="0.4">
      <c r="A15" s="23" t="s">
        <v>369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</row>
    <row r="16" spans="1:20" x14ac:dyDescent="0.4">
      <c r="A16" s="25" t="s">
        <v>370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EBFF-89BA-4413-8995-77843F4BE2C2}">
  <dimension ref="A1:M57"/>
  <sheetViews>
    <sheetView zoomScale="48" zoomScaleNormal="48" workbookViewId="0">
      <selection activeCell="B19" sqref="B19"/>
    </sheetView>
  </sheetViews>
  <sheetFormatPr defaultRowHeight="10.050000000000001" customHeight="1" x14ac:dyDescent="0.4"/>
  <cols>
    <col min="1" max="1" width="25.59765625" style="3" bestFit="1" customWidth="1"/>
    <col min="2" max="2" width="31.06640625" style="3" bestFit="1" customWidth="1"/>
    <col min="3" max="3" width="12.73046875" style="3" bestFit="1" customWidth="1"/>
    <col min="4" max="4" width="33.9296875" style="3" bestFit="1" customWidth="1"/>
    <col min="5" max="5" width="19.06640625" style="3" bestFit="1" customWidth="1"/>
    <col min="6" max="6" width="25.59765625" style="3" bestFit="1" customWidth="1"/>
    <col min="7" max="7" width="11.06640625" style="3" bestFit="1" customWidth="1"/>
    <col min="8" max="8" width="14.3984375" style="3" bestFit="1" customWidth="1"/>
    <col min="9" max="9" width="28.9296875" style="3" bestFit="1" customWidth="1"/>
    <col min="10" max="10" width="33" style="3" bestFit="1" customWidth="1"/>
    <col min="11" max="11" width="35.73046875" style="3" bestFit="1" customWidth="1"/>
    <col min="12" max="12" width="31.19921875" style="3" bestFit="1" customWidth="1"/>
    <col min="13" max="13" width="35.9296875" style="3" bestFit="1" customWidth="1"/>
    <col min="14" max="16384" width="9.06640625" style="3"/>
  </cols>
  <sheetData>
    <row r="1" spans="1:13" ht="15" customHeight="1" x14ac:dyDescent="0.45">
      <c r="A1" s="43" t="s">
        <v>37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5"/>
    </row>
    <row r="2" spans="1:13" ht="15" customHeight="1" x14ac:dyDescent="0.4">
      <c r="A2" s="5" t="s">
        <v>322</v>
      </c>
      <c r="B2" s="5" t="s">
        <v>372</v>
      </c>
      <c r="C2" s="5" t="s">
        <v>373</v>
      </c>
      <c r="D2" s="26" t="s">
        <v>374</v>
      </c>
      <c r="E2" s="4" t="s">
        <v>375</v>
      </c>
      <c r="F2" s="6" t="s">
        <v>376</v>
      </c>
      <c r="G2" s="6" t="s">
        <v>4</v>
      </c>
      <c r="H2" s="6" t="s">
        <v>5</v>
      </c>
      <c r="I2" s="27" t="s">
        <v>377</v>
      </c>
      <c r="J2" s="28" t="s">
        <v>378</v>
      </c>
      <c r="K2" s="28" t="s">
        <v>379</v>
      </c>
      <c r="L2" s="28" t="s">
        <v>380</v>
      </c>
      <c r="M2" s="28" t="s">
        <v>381</v>
      </c>
    </row>
    <row r="3" spans="1:13" ht="15" customHeight="1" x14ac:dyDescent="0.4">
      <c r="A3" s="7" t="s">
        <v>382</v>
      </c>
      <c r="B3" s="8" t="s">
        <v>383</v>
      </c>
      <c r="C3" s="7" t="s">
        <v>384</v>
      </c>
      <c r="D3" s="8" t="s">
        <v>385</v>
      </c>
      <c r="E3" s="8" t="s">
        <v>386</v>
      </c>
      <c r="F3" s="8" t="s">
        <v>387</v>
      </c>
      <c r="G3" s="8" t="s">
        <v>388</v>
      </c>
      <c r="H3" s="8" t="s">
        <v>201</v>
      </c>
      <c r="I3" s="8" t="s">
        <v>389</v>
      </c>
      <c r="J3" s="8">
        <v>0.99792999999999998</v>
      </c>
      <c r="K3" s="8" t="s">
        <v>390</v>
      </c>
      <c r="L3" s="8">
        <v>0.01</v>
      </c>
      <c r="M3" s="8">
        <v>0.02</v>
      </c>
    </row>
    <row r="4" spans="1:13" ht="15" customHeight="1" x14ac:dyDescent="0.4">
      <c r="A4" s="7" t="s">
        <v>391</v>
      </c>
      <c r="B4" s="8" t="s">
        <v>392</v>
      </c>
      <c r="C4" s="7" t="s">
        <v>296</v>
      </c>
      <c r="D4" s="8" t="s">
        <v>393</v>
      </c>
      <c r="E4" s="8" t="s">
        <v>386</v>
      </c>
      <c r="F4" s="8" t="s">
        <v>394</v>
      </c>
      <c r="G4" s="8" t="s">
        <v>395</v>
      </c>
      <c r="H4" s="8" t="s">
        <v>396</v>
      </c>
      <c r="I4" s="8" t="s">
        <v>397</v>
      </c>
      <c r="J4" s="8">
        <v>0.99883999999999995</v>
      </c>
      <c r="K4" s="8" t="s">
        <v>398</v>
      </c>
      <c r="L4" s="8">
        <v>0.8</v>
      </c>
      <c r="M4" s="8">
        <v>4</v>
      </c>
    </row>
    <row r="5" spans="1:13" ht="15" customHeight="1" x14ac:dyDescent="0.4">
      <c r="A5" s="7" t="s">
        <v>399</v>
      </c>
      <c r="B5" s="8" t="s">
        <v>400</v>
      </c>
      <c r="C5" s="7" t="s">
        <v>262</v>
      </c>
      <c r="D5" s="8" t="s">
        <v>401</v>
      </c>
      <c r="E5" s="8" t="s">
        <v>386</v>
      </c>
      <c r="F5" s="8" t="s">
        <v>402</v>
      </c>
      <c r="G5" s="8" t="s">
        <v>403</v>
      </c>
      <c r="H5" s="8" t="s">
        <v>404</v>
      </c>
      <c r="I5" s="8" t="s">
        <v>405</v>
      </c>
      <c r="J5" s="8">
        <v>0.99790000000000001</v>
      </c>
      <c r="K5" s="8" t="s">
        <v>406</v>
      </c>
      <c r="L5" s="8">
        <v>50</v>
      </c>
      <c r="M5" s="8">
        <v>100</v>
      </c>
    </row>
    <row r="6" spans="1:13" ht="15" customHeight="1" x14ac:dyDescent="0.4">
      <c r="A6" s="7" t="s">
        <v>407</v>
      </c>
      <c r="B6" s="8" t="s">
        <v>400</v>
      </c>
      <c r="C6" s="7" t="s">
        <v>281</v>
      </c>
      <c r="D6" s="8" t="s">
        <v>408</v>
      </c>
      <c r="E6" s="8" t="s">
        <v>386</v>
      </c>
      <c r="F6" s="8" t="s">
        <v>409</v>
      </c>
      <c r="G6" s="8" t="s">
        <v>410</v>
      </c>
      <c r="H6" s="8" t="s">
        <v>95</v>
      </c>
      <c r="I6" s="8" t="s">
        <v>411</v>
      </c>
      <c r="J6" s="8">
        <v>0.99834999999999996</v>
      </c>
      <c r="K6" s="8" t="s">
        <v>398</v>
      </c>
      <c r="L6" s="8">
        <v>2</v>
      </c>
      <c r="M6" s="8">
        <v>4</v>
      </c>
    </row>
    <row r="7" spans="1:13" ht="15" customHeight="1" x14ac:dyDescent="0.4">
      <c r="A7" s="7" t="s">
        <v>412</v>
      </c>
      <c r="B7" s="8" t="s">
        <v>400</v>
      </c>
      <c r="C7" s="7" t="s">
        <v>271</v>
      </c>
      <c r="D7" s="8" t="s">
        <v>413</v>
      </c>
      <c r="E7" s="8" t="s">
        <v>386</v>
      </c>
      <c r="F7" s="8" t="s">
        <v>414</v>
      </c>
      <c r="G7" s="8" t="s">
        <v>415</v>
      </c>
      <c r="H7" s="8" t="s">
        <v>416</v>
      </c>
      <c r="I7" s="8" t="s">
        <v>417</v>
      </c>
      <c r="J7" s="8">
        <v>0.99470000000000003</v>
      </c>
      <c r="K7" s="8" t="s">
        <v>418</v>
      </c>
      <c r="L7" s="8">
        <v>50</v>
      </c>
      <c r="M7" s="8">
        <v>500</v>
      </c>
    </row>
    <row r="8" spans="1:13" ht="15" customHeight="1" x14ac:dyDescent="0.4">
      <c r="A8" s="7" t="s">
        <v>175</v>
      </c>
      <c r="B8" s="8" t="s">
        <v>400</v>
      </c>
      <c r="C8" s="7" t="s">
        <v>266</v>
      </c>
      <c r="D8" s="8" t="s">
        <v>419</v>
      </c>
      <c r="E8" s="8" t="s">
        <v>420</v>
      </c>
      <c r="F8" s="8" t="s">
        <v>421</v>
      </c>
      <c r="G8" s="8" t="s">
        <v>422</v>
      </c>
      <c r="H8" s="8" t="s">
        <v>176</v>
      </c>
      <c r="I8" s="8" t="s">
        <v>423</v>
      </c>
      <c r="J8" s="8">
        <v>0.99856</v>
      </c>
      <c r="K8" s="8" t="s">
        <v>424</v>
      </c>
      <c r="L8" s="8">
        <v>4</v>
      </c>
      <c r="M8" s="8">
        <v>40</v>
      </c>
    </row>
    <row r="9" spans="1:13" s="29" customFormat="1" ht="15" customHeight="1" x14ac:dyDescent="0.4">
      <c r="A9" s="7" t="s">
        <v>313</v>
      </c>
      <c r="B9" s="8" t="s">
        <v>400</v>
      </c>
      <c r="C9" s="7" t="s">
        <v>314</v>
      </c>
      <c r="D9" s="8" t="s">
        <v>425</v>
      </c>
      <c r="E9" s="8" t="s">
        <v>386</v>
      </c>
      <c r="F9" s="8" t="s">
        <v>426</v>
      </c>
      <c r="G9" s="8" t="s">
        <v>427</v>
      </c>
      <c r="H9" s="8" t="s">
        <v>428</v>
      </c>
      <c r="I9" s="8" t="s">
        <v>429</v>
      </c>
      <c r="J9" s="8">
        <v>0.99280000000000002</v>
      </c>
      <c r="K9" s="8" t="s">
        <v>430</v>
      </c>
      <c r="L9" s="8">
        <v>1</v>
      </c>
      <c r="M9" s="8">
        <v>5</v>
      </c>
    </row>
    <row r="10" spans="1:13" ht="15" customHeight="1" x14ac:dyDescent="0.4">
      <c r="A10" s="7" t="s">
        <v>431</v>
      </c>
      <c r="B10" s="8" t="s">
        <v>400</v>
      </c>
      <c r="C10" s="7" t="s">
        <v>272</v>
      </c>
      <c r="D10" s="8" t="s">
        <v>432</v>
      </c>
      <c r="E10" s="8" t="s">
        <v>386</v>
      </c>
      <c r="F10" s="8" t="s">
        <v>433</v>
      </c>
      <c r="G10" s="8" t="s">
        <v>434</v>
      </c>
      <c r="H10" s="8" t="s">
        <v>173</v>
      </c>
      <c r="I10" s="8" t="s">
        <v>435</v>
      </c>
      <c r="J10" s="8">
        <v>0.99790999999999996</v>
      </c>
      <c r="K10" s="8" t="s">
        <v>436</v>
      </c>
      <c r="L10" s="8">
        <v>5</v>
      </c>
      <c r="M10" s="8">
        <v>10</v>
      </c>
    </row>
    <row r="11" spans="1:13" ht="15" customHeight="1" x14ac:dyDescent="0.4">
      <c r="A11" s="7" t="s">
        <v>437</v>
      </c>
      <c r="B11" s="8" t="s">
        <v>392</v>
      </c>
      <c r="C11" s="7" t="s">
        <v>438</v>
      </c>
      <c r="D11" s="8" t="s">
        <v>439</v>
      </c>
      <c r="E11" s="8" t="s">
        <v>420</v>
      </c>
      <c r="F11" s="8" t="s">
        <v>440</v>
      </c>
      <c r="G11" s="8" t="s">
        <v>441</v>
      </c>
      <c r="H11" s="8" t="s">
        <v>15</v>
      </c>
      <c r="I11" s="8" t="s">
        <v>442</v>
      </c>
      <c r="J11" s="8">
        <v>0.99817999999999996</v>
      </c>
      <c r="K11" s="8" t="s">
        <v>443</v>
      </c>
      <c r="L11" s="8">
        <v>0.125</v>
      </c>
      <c r="M11" s="8">
        <v>0.625</v>
      </c>
    </row>
    <row r="12" spans="1:13" ht="15" customHeight="1" x14ac:dyDescent="0.4">
      <c r="A12" s="7" t="s">
        <v>444</v>
      </c>
      <c r="B12" s="8" t="s">
        <v>400</v>
      </c>
      <c r="C12" s="7" t="s">
        <v>445</v>
      </c>
      <c r="D12" s="8" t="s">
        <v>446</v>
      </c>
      <c r="E12" s="8" t="s">
        <v>420</v>
      </c>
      <c r="F12" s="8" t="s">
        <v>447</v>
      </c>
      <c r="G12" s="8" t="s">
        <v>448</v>
      </c>
      <c r="H12" s="8" t="s">
        <v>37</v>
      </c>
      <c r="I12" s="8" t="s">
        <v>449</v>
      </c>
      <c r="J12" s="8">
        <v>0.99792999999999998</v>
      </c>
      <c r="K12" s="8" t="s">
        <v>450</v>
      </c>
      <c r="L12" s="8">
        <v>0.1</v>
      </c>
      <c r="M12" s="8">
        <v>0.125</v>
      </c>
    </row>
    <row r="13" spans="1:13" ht="15" customHeight="1" x14ac:dyDescent="0.4">
      <c r="A13" s="9" t="s">
        <v>451</v>
      </c>
      <c r="B13" s="8" t="s">
        <v>452</v>
      </c>
      <c r="C13" s="9" t="s">
        <v>453</v>
      </c>
      <c r="D13" s="30" t="s">
        <v>454</v>
      </c>
      <c r="E13" s="30" t="s">
        <v>420</v>
      </c>
      <c r="F13" s="30" t="s">
        <v>455</v>
      </c>
      <c r="G13" s="30" t="s">
        <v>456</v>
      </c>
      <c r="H13" s="30" t="s">
        <v>190</v>
      </c>
      <c r="I13" s="30" t="s">
        <v>457</v>
      </c>
      <c r="J13" s="30">
        <v>0.99670999999999998</v>
      </c>
      <c r="K13" s="30" t="s">
        <v>436</v>
      </c>
      <c r="L13" s="30">
        <v>5</v>
      </c>
      <c r="M13" s="30">
        <v>10</v>
      </c>
    </row>
    <row r="14" spans="1:13" ht="15" customHeight="1" x14ac:dyDescent="0.4">
      <c r="A14" s="7" t="s">
        <v>458</v>
      </c>
      <c r="B14" s="8" t="s">
        <v>459</v>
      </c>
      <c r="C14" s="7" t="s">
        <v>460</v>
      </c>
      <c r="D14" s="8" t="s">
        <v>461</v>
      </c>
      <c r="E14" s="8" t="s">
        <v>420</v>
      </c>
      <c r="F14" s="8" t="s">
        <v>462</v>
      </c>
      <c r="G14" s="8" t="s">
        <v>463</v>
      </c>
      <c r="H14" s="8" t="s">
        <v>155</v>
      </c>
      <c r="I14" s="8" t="s">
        <v>464</v>
      </c>
      <c r="J14" s="8">
        <v>0.99714999999999998</v>
      </c>
      <c r="K14" s="8" t="s">
        <v>465</v>
      </c>
      <c r="L14" s="8">
        <v>0.625</v>
      </c>
      <c r="M14" s="8">
        <v>1.25</v>
      </c>
    </row>
    <row r="15" spans="1:13" ht="15" customHeight="1" x14ac:dyDescent="0.4">
      <c r="A15" s="7" t="s">
        <v>466</v>
      </c>
      <c r="B15" s="8" t="s">
        <v>452</v>
      </c>
      <c r="C15" s="7" t="s">
        <v>467</v>
      </c>
      <c r="D15" s="8" t="s">
        <v>468</v>
      </c>
      <c r="E15" s="8" t="s">
        <v>420</v>
      </c>
      <c r="F15" s="8" t="s">
        <v>469</v>
      </c>
      <c r="G15" s="8" t="s">
        <v>470</v>
      </c>
      <c r="H15" s="8" t="s">
        <v>71</v>
      </c>
      <c r="I15" s="8" t="s">
        <v>471</v>
      </c>
      <c r="J15" s="8">
        <v>0.99973000000000001</v>
      </c>
      <c r="K15" s="8" t="s">
        <v>472</v>
      </c>
      <c r="L15" s="8">
        <v>0.625</v>
      </c>
      <c r="M15" s="8">
        <v>1.25</v>
      </c>
    </row>
    <row r="16" spans="1:13" ht="15" customHeight="1" x14ac:dyDescent="0.4">
      <c r="A16" s="7" t="s">
        <v>473</v>
      </c>
      <c r="B16" s="8" t="s">
        <v>459</v>
      </c>
      <c r="C16" s="7" t="s">
        <v>474</v>
      </c>
      <c r="D16" s="8" t="s">
        <v>475</v>
      </c>
      <c r="E16" s="8" t="s">
        <v>386</v>
      </c>
      <c r="F16" s="8" t="s">
        <v>476</v>
      </c>
      <c r="G16" s="8" t="s">
        <v>477</v>
      </c>
      <c r="H16" s="8" t="s">
        <v>46</v>
      </c>
      <c r="I16" s="8" t="s">
        <v>478</v>
      </c>
      <c r="J16" s="8">
        <v>0.99824999999999997</v>
      </c>
      <c r="K16" s="8" t="s">
        <v>479</v>
      </c>
      <c r="L16" s="8">
        <v>5.0000000000000001E-3</v>
      </c>
      <c r="M16" s="8">
        <v>0.01</v>
      </c>
    </row>
    <row r="17" spans="1:13" ht="15" customHeight="1" x14ac:dyDescent="0.4">
      <c r="A17" s="7" t="s">
        <v>480</v>
      </c>
      <c r="B17" s="8" t="s">
        <v>452</v>
      </c>
      <c r="C17" s="31" t="s">
        <v>481</v>
      </c>
      <c r="D17" s="8" t="s">
        <v>482</v>
      </c>
      <c r="E17" s="8" t="s">
        <v>386</v>
      </c>
      <c r="F17" s="8" t="s">
        <v>483</v>
      </c>
      <c r="G17" s="8" t="s">
        <v>484</v>
      </c>
      <c r="H17" s="8" t="s">
        <v>485</v>
      </c>
      <c r="I17" s="8" t="s">
        <v>486</v>
      </c>
      <c r="J17" s="8">
        <v>0.99814000000000003</v>
      </c>
      <c r="K17" s="8" t="s">
        <v>487</v>
      </c>
      <c r="L17" s="8">
        <v>3.125E-2</v>
      </c>
      <c r="M17" s="8">
        <v>6.25E-2</v>
      </c>
    </row>
    <row r="18" spans="1:13" ht="15" customHeight="1" x14ac:dyDescent="0.4">
      <c r="A18" s="7" t="s">
        <v>488</v>
      </c>
      <c r="B18" s="8" t="s">
        <v>459</v>
      </c>
      <c r="C18" s="7" t="s">
        <v>489</v>
      </c>
      <c r="D18" s="8" t="s">
        <v>490</v>
      </c>
      <c r="E18" s="8" t="s">
        <v>420</v>
      </c>
      <c r="F18" s="8" t="s">
        <v>491</v>
      </c>
      <c r="G18" s="8" t="s">
        <v>492</v>
      </c>
      <c r="H18" s="8" t="s">
        <v>193</v>
      </c>
      <c r="I18" s="8" t="s">
        <v>493</v>
      </c>
      <c r="J18" s="8">
        <v>0.99817</v>
      </c>
      <c r="K18" s="8" t="s">
        <v>494</v>
      </c>
      <c r="L18" s="8">
        <v>0.02</v>
      </c>
      <c r="M18" s="8">
        <v>3.125E-2</v>
      </c>
    </row>
    <row r="19" spans="1:13" ht="15" customHeight="1" x14ac:dyDescent="0.4">
      <c r="A19" s="7" t="s">
        <v>495</v>
      </c>
      <c r="B19" s="8" t="s">
        <v>459</v>
      </c>
      <c r="C19" s="7" t="s">
        <v>496</v>
      </c>
      <c r="D19" s="8" t="s">
        <v>497</v>
      </c>
      <c r="E19" s="8" t="s">
        <v>420</v>
      </c>
      <c r="F19" s="8" t="s">
        <v>498</v>
      </c>
      <c r="G19" s="8" t="s">
        <v>499</v>
      </c>
      <c r="H19" s="8" t="s">
        <v>209</v>
      </c>
      <c r="I19" s="8" t="s">
        <v>500</v>
      </c>
      <c r="J19" s="8">
        <v>0.99805999999999995</v>
      </c>
      <c r="K19" s="8" t="s">
        <v>501</v>
      </c>
      <c r="L19" s="8">
        <v>0.3125</v>
      </c>
      <c r="M19" s="8">
        <v>0.625</v>
      </c>
    </row>
    <row r="20" spans="1:13" ht="15" customHeight="1" x14ac:dyDescent="0.4">
      <c r="A20" s="7" t="s">
        <v>502</v>
      </c>
      <c r="B20" s="8" t="s">
        <v>459</v>
      </c>
      <c r="C20" s="7" t="s">
        <v>503</v>
      </c>
      <c r="D20" s="8" t="s">
        <v>504</v>
      </c>
      <c r="E20" s="8" t="s">
        <v>420</v>
      </c>
      <c r="F20" s="8" t="s">
        <v>505</v>
      </c>
      <c r="G20" s="8" t="s">
        <v>506</v>
      </c>
      <c r="H20" s="8" t="s">
        <v>12</v>
      </c>
      <c r="I20" s="8" t="s">
        <v>507</v>
      </c>
      <c r="J20" s="8">
        <v>0.99711000000000005</v>
      </c>
      <c r="K20" s="8" t="s">
        <v>494</v>
      </c>
      <c r="L20" s="8">
        <v>1.2500000000000001E-2</v>
      </c>
      <c r="M20" s="8">
        <v>3.125E-2</v>
      </c>
    </row>
    <row r="21" spans="1:13" ht="15" customHeight="1" x14ac:dyDescent="0.4">
      <c r="A21" s="9" t="s">
        <v>337</v>
      </c>
      <c r="B21" s="8" t="s">
        <v>508</v>
      </c>
      <c r="C21" s="9" t="s">
        <v>509</v>
      </c>
      <c r="D21" s="30" t="s">
        <v>510</v>
      </c>
      <c r="E21" s="8" t="s">
        <v>420</v>
      </c>
      <c r="F21" s="8" t="s">
        <v>511</v>
      </c>
      <c r="G21" s="8" t="s">
        <v>512</v>
      </c>
      <c r="H21" s="8" t="s">
        <v>142</v>
      </c>
      <c r="I21" s="8" t="s">
        <v>513</v>
      </c>
      <c r="J21" s="8">
        <v>0.99509999999999998</v>
      </c>
      <c r="K21" s="8" t="s">
        <v>514</v>
      </c>
      <c r="L21" s="8">
        <v>6.25E-2</v>
      </c>
      <c r="M21" s="8">
        <v>0.125</v>
      </c>
    </row>
    <row r="22" spans="1:13" ht="15" customHeight="1" x14ac:dyDescent="0.4">
      <c r="A22" s="7" t="s">
        <v>515</v>
      </c>
      <c r="B22" s="8" t="s">
        <v>508</v>
      </c>
      <c r="C22" s="7" t="s">
        <v>516</v>
      </c>
      <c r="D22" s="8" t="s">
        <v>517</v>
      </c>
      <c r="E22" s="8" t="s">
        <v>420</v>
      </c>
      <c r="F22" s="8" t="s">
        <v>518</v>
      </c>
      <c r="G22" s="8" t="s">
        <v>519</v>
      </c>
      <c r="H22" s="8" t="s">
        <v>98</v>
      </c>
      <c r="I22" s="8" t="s">
        <v>520</v>
      </c>
      <c r="J22" s="8">
        <v>0.99812000000000001</v>
      </c>
      <c r="K22" s="8" t="s">
        <v>521</v>
      </c>
      <c r="L22" s="8">
        <v>6.25E-2</v>
      </c>
      <c r="M22" s="8">
        <v>0.125</v>
      </c>
    </row>
    <row r="23" spans="1:13" ht="15" customHeight="1" x14ac:dyDescent="0.4">
      <c r="A23" s="7" t="s">
        <v>522</v>
      </c>
      <c r="B23" s="8" t="s">
        <v>508</v>
      </c>
      <c r="C23" s="7" t="s">
        <v>523</v>
      </c>
      <c r="D23" s="8" t="s">
        <v>524</v>
      </c>
      <c r="E23" s="8" t="s">
        <v>420</v>
      </c>
      <c r="F23" s="8" t="s">
        <v>525</v>
      </c>
      <c r="G23" s="8" t="s">
        <v>526</v>
      </c>
      <c r="H23" s="8" t="s">
        <v>98</v>
      </c>
      <c r="I23" s="8" t="s">
        <v>527</v>
      </c>
      <c r="J23" s="8">
        <v>0.99833000000000005</v>
      </c>
      <c r="K23" s="8" t="s">
        <v>528</v>
      </c>
      <c r="L23" s="8">
        <v>0.2</v>
      </c>
      <c r="M23" s="8">
        <v>0.5</v>
      </c>
    </row>
    <row r="24" spans="1:13" ht="15" customHeight="1" x14ac:dyDescent="0.4">
      <c r="A24" s="7" t="s">
        <v>529</v>
      </c>
      <c r="B24" s="8" t="s">
        <v>508</v>
      </c>
      <c r="C24" s="7" t="s">
        <v>530</v>
      </c>
      <c r="D24" s="8" t="s">
        <v>531</v>
      </c>
      <c r="E24" s="8" t="s">
        <v>420</v>
      </c>
      <c r="F24" s="8" t="s">
        <v>532</v>
      </c>
      <c r="G24" s="8" t="s">
        <v>533</v>
      </c>
      <c r="H24" s="8" t="s">
        <v>115</v>
      </c>
      <c r="I24" s="8" t="s">
        <v>534</v>
      </c>
      <c r="J24" s="8">
        <v>0.99778</v>
      </c>
      <c r="K24" s="8" t="s">
        <v>487</v>
      </c>
      <c r="L24" s="8">
        <v>3.125E-2</v>
      </c>
      <c r="M24" s="8">
        <v>6.25E-2</v>
      </c>
    </row>
    <row r="25" spans="1:13" ht="15" customHeight="1" x14ac:dyDescent="0.4">
      <c r="A25" s="7" t="s">
        <v>535</v>
      </c>
      <c r="B25" s="8" t="s">
        <v>508</v>
      </c>
      <c r="C25" s="7" t="s">
        <v>536</v>
      </c>
      <c r="D25" s="8" t="s">
        <v>537</v>
      </c>
      <c r="E25" s="8" t="s">
        <v>420</v>
      </c>
      <c r="F25" s="8" t="s">
        <v>538</v>
      </c>
      <c r="G25" s="8" t="s">
        <v>512</v>
      </c>
      <c r="H25" s="8" t="s">
        <v>142</v>
      </c>
      <c r="I25" s="8" t="s">
        <v>539</v>
      </c>
      <c r="J25" s="8">
        <v>0.99819999999999998</v>
      </c>
      <c r="K25" s="8" t="s">
        <v>521</v>
      </c>
      <c r="L25" s="8">
        <v>3.125E-2</v>
      </c>
      <c r="M25" s="8">
        <v>0.125</v>
      </c>
    </row>
    <row r="26" spans="1:13" ht="15" customHeight="1" x14ac:dyDescent="0.4">
      <c r="A26" s="7" t="s">
        <v>540</v>
      </c>
      <c r="B26" s="8" t="s">
        <v>508</v>
      </c>
      <c r="C26" s="7" t="s">
        <v>541</v>
      </c>
      <c r="D26" s="8" t="s">
        <v>542</v>
      </c>
      <c r="E26" s="8" t="s">
        <v>386</v>
      </c>
      <c r="F26" s="8" t="s">
        <v>543</v>
      </c>
      <c r="G26" s="8" t="s">
        <v>544</v>
      </c>
      <c r="H26" s="8" t="s">
        <v>98</v>
      </c>
      <c r="I26" s="8" t="s">
        <v>545</v>
      </c>
      <c r="J26" s="8">
        <v>0.99936000000000003</v>
      </c>
      <c r="K26" s="8" t="s">
        <v>546</v>
      </c>
      <c r="L26" s="8">
        <v>1.25</v>
      </c>
      <c r="M26" s="8">
        <v>3.125</v>
      </c>
    </row>
    <row r="27" spans="1:13" ht="15" customHeight="1" x14ac:dyDescent="0.4">
      <c r="A27" s="7" t="s">
        <v>547</v>
      </c>
      <c r="B27" s="8" t="s">
        <v>508</v>
      </c>
      <c r="C27" s="7" t="s">
        <v>548</v>
      </c>
      <c r="D27" s="8" t="s">
        <v>549</v>
      </c>
      <c r="E27" s="8" t="s">
        <v>420</v>
      </c>
      <c r="F27" s="8" t="s">
        <v>550</v>
      </c>
      <c r="G27" s="8" t="s">
        <v>519</v>
      </c>
      <c r="H27" s="8" t="s">
        <v>98</v>
      </c>
      <c r="I27" s="8" t="s">
        <v>551</v>
      </c>
      <c r="J27" s="8">
        <v>0.99797999999999998</v>
      </c>
      <c r="K27" s="8" t="s">
        <v>521</v>
      </c>
      <c r="L27" s="8">
        <v>6.25E-2</v>
      </c>
      <c r="M27" s="8">
        <v>0.125</v>
      </c>
    </row>
    <row r="28" spans="1:13" ht="15" customHeight="1" x14ac:dyDescent="0.4">
      <c r="A28" s="7" t="s">
        <v>226</v>
      </c>
      <c r="B28" s="8" t="s">
        <v>508</v>
      </c>
      <c r="C28" s="7" t="s">
        <v>552</v>
      </c>
      <c r="D28" s="8" t="s">
        <v>553</v>
      </c>
      <c r="E28" s="8" t="s">
        <v>386</v>
      </c>
      <c r="F28" s="8" t="s">
        <v>554</v>
      </c>
      <c r="G28" s="8" t="s">
        <v>555</v>
      </c>
      <c r="H28" s="8" t="s">
        <v>98</v>
      </c>
      <c r="I28" s="8" t="s">
        <v>556</v>
      </c>
      <c r="J28" s="8">
        <v>0.99887000000000004</v>
      </c>
      <c r="K28" s="8" t="s">
        <v>521</v>
      </c>
      <c r="L28" s="8">
        <v>0.08</v>
      </c>
      <c r="M28" s="8">
        <v>0.125</v>
      </c>
    </row>
    <row r="29" spans="1:13" ht="15" customHeight="1" x14ac:dyDescent="0.4">
      <c r="A29" s="7" t="s">
        <v>146</v>
      </c>
      <c r="B29" s="8" t="s">
        <v>508</v>
      </c>
      <c r="C29" s="7" t="s">
        <v>557</v>
      </c>
      <c r="D29" s="8" t="s">
        <v>558</v>
      </c>
      <c r="E29" s="8" t="s">
        <v>420</v>
      </c>
      <c r="F29" s="8" t="s">
        <v>559</v>
      </c>
      <c r="G29" s="8" t="s">
        <v>560</v>
      </c>
      <c r="H29" s="8" t="s">
        <v>147</v>
      </c>
      <c r="I29" s="8" t="s">
        <v>561</v>
      </c>
      <c r="J29" s="8">
        <v>0.99922999999999995</v>
      </c>
      <c r="K29" s="8" t="s">
        <v>562</v>
      </c>
      <c r="L29" s="8">
        <v>6.2500000000000003E-3</v>
      </c>
      <c r="M29" s="8">
        <v>1.2500000000000001E-2</v>
      </c>
    </row>
    <row r="30" spans="1:13" ht="15" customHeight="1" x14ac:dyDescent="0.4">
      <c r="A30" s="9" t="s">
        <v>157</v>
      </c>
      <c r="B30" s="8" t="s">
        <v>508</v>
      </c>
      <c r="C30" s="9" t="s">
        <v>563</v>
      </c>
      <c r="D30" s="30" t="s">
        <v>564</v>
      </c>
      <c r="E30" s="30" t="s">
        <v>420</v>
      </c>
      <c r="F30" s="30" t="s">
        <v>565</v>
      </c>
      <c r="G30" s="30" t="s">
        <v>533</v>
      </c>
      <c r="H30" s="30" t="s">
        <v>566</v>
      </c>
      <c r="I30" s="30" t="s">
        <v>567</v>
      </c>
      <c r="J30" s="30">
        <v>0.99487000000000003</v>
      </c>
      <c r="K30" s="30" t="s">
        <v>494</v>
      </c>
      <c r="L30" s="30">
        <v>0.02</v>
      </c>
      <c r="M30" s="30">
        <v>3.125E-2</v>
      </c>
    </row>
    <row r="31" spans="1:13" ht="15" customHeight="1" x14ac:dyDescent="0.4">
      <c r="A31" s="7" t="s">
        <v>568</v>
      </c>
      <c r="B31" s="8" t="s">
        <v>569</v>
      </c>
      <c r="C31" s="7" t="s">
        <v>570</v>
      </c>
      <c r="D31" s="8" t="s">
        <v>571</v>
      </c>
      <c r="E31" s="8" t="s">
        <v>420</v>
      </c>
      <c r="F31" s="8" t="s">
        <v>572</v>
      </c>
      <c r="G31" s="8" t="s">
        <v>573</v>
      </c>
      <c r="H31" s="8" t="s">
        <v>25</v>
      </c>
      <c r="I31" s="8" t="s">
        <v>574</v>
      </c>
      <c r="J31" s="8">
        <v>0.99626000000000003</v>
      </c>
      <c r="K31" s="8" t="s">
        <v>575</v>
      </c>
      <c r="L31" s="8">
        <v>0.5</v>
      </c>
      <c r="M31" s="8">
        <v>1</v>
      </c>
    </row>
    <row r="32" spans="1:13" ht="15" customHeight="1" x14ac:dyDescent="0.4">
      <c r="A32" s="7" t="s">
        <v>576</v>
      </c>
      <c r="B32" s="8" t="s">
        <v>569</v>
      </c>
      <c r="C32" s="7" t="s">
        <v>577</v>
      </c>
      <c r="D32" s="8" t="s">
        <v>578</v>
      </c>
      <c r="E32" s="8" t="s">
        <v>420</v>
      </c>
      <c r="F32" s="8" t="s">
        <v>579</v>
      </c>
      <c r="G32" s="8" t="s">
        <v>580</v>
      </c>
      <c r="H32" s="8" t="s">
        <v>133</v>
      </c>
      <c r="I32" s="8" t="s">
        <v>581</v>
      </c>
      <c r="J32" s="8">
        <v>0.99817999999999996</v>
      </c>
      <c r="K32" s="8" t="s">
        <v>582</v>
      </c>
      <c r="L32" s="8">
        <v>0.625</v>
      </c>
      <c r="M32" s="8">
        <v>1.25</v>
      </c>
    </row>
    <row r="33" spans="1:13" ht="15" customHeight="1" x14ac:dyDescent="0.4">
      <c r="A33" s="7" t="s">
        <v>583</v>
      </c>
      <c r="B33" s="8" t="s">
        <v>584</v>
      </c>
      <c r="C33" s="7" t="s">
        <v>585</v>
      </c>
      <c r="D33" s="8" t="s">
        <v>586</v>
      </c>
      <c r="E33" s="8" t="s">
        <v>386</v>
      </c>
      <c r="F33" s="8" t="s">
        <v>587</v>
      </c>
      <c r="G33" s="8" t="s">
        <v>588</v>
      </c>
      <c r="H33" s="8" t="s">
        <v>89</v>
      </c>
      <c r="I33" s="8" t="s">
        <v>589</v>
      </c>
      <c r="J33" s="8">
        <v>0.99892999999999998</v>
      </c>
      <c r="K33" s="8" t="s">
        <v>590</v>
      </c>
      <c r="L33" s="8">
        <v>2.5000000000000001E-2</v>
      </c>
      <c r="M33" s="8">
        <v>0.05</v>
      </c>
    </row>
    <row r="34" spans="1:13" ht="15" customHeight="1" x14ac:dyDescent="0.4">
      <c r="A34" s="7" t="s">
        <v>591</v>
      </c>
      <c r="B34" s="8" t="s">
        <v>584</v>
      </c>
      <c r="C34" s="7" t="s">
        <v>592</v>
      </c>
      <c r="D34" s="8" t="s">
        <v>593</v>
      </c>
      <c r="E34" s="8" t="s">
        <v>386</v>
      </c>
      <c r="F34" s="8" t="s">
        <v>594</v>
      </c>
      <c r="G34" s="8" t="s">
        <v>595</v>
      </c>
      <c r="H34" s="8" t="s">
        <v>110</v>
      </c>
      <c r="I34" s="8" t="s">
        <v>596</v>
      </c>
      <c r="J34" s="8">
        <v>0.99880999999999998</v>
      </c>
      <c r="K34" s="8" t="s">
        <v>597</v>
      </c>
      <c r="L34" s="8">
        <v>0.01</v>
      </c>
      <c r="M34" s="8">
        <v>0.02</v>
      </c>
    </row>
    <row r="35" spans="1:13" ht="15" customHeight="1" x14ac:dyDescent="0.4">
      <c r="A35" s="7" t="s">
        <v>598</v>
      </c>
      <c r="B35" s="8" t="s">
        <v>584</v>
      </c>
      <c r="C35" s="7" t="s">
        <v>599</v>
      </c>
      <c r="D35" s="8" t="s">
        <v>600</v>
      </c>
      <c r="E35" s="8" t="s">
        <v>420</v>
      </c>
      <c r="F35" s="8" t="s">
        <v>601</v>
      </c>
      <c r="G35" s="8" t="s">
        <v>602</v>
      </c>
      <c r="H35" s="8" t="s">
        <v>9</v>
      </c>
      <c r="I35" s="8" t="s">
        <v>603</v>
      </c>
      <c r="J35" s="8">
        <v>0.99719000000000002</v>
      </c>
      <c r="K35" s="8" t="s">
        <v>604</v>
      </c>
      <c r="L35" s="8">
        <v>0.1</v>
      </c>
      <c r="M35" s="8">
        <v>0.2</v>
      </c>
    </row>
    <row r="36" spans="1:13" ht="15" customHeight="1" x14ac:dyDescent="0.4">
      <c r="A36" s="9" t="s">
        <v>348</v>
      </c>
      <c r="B36" s="8" t="s">
        <v>569</v>
      </c>
      <c r="C36" s="9" t="s">
        <v>605</v>
      </c>
      <c r="D36" s="30" t="s">
        <v>606</v>
      </c>
      <c r="E36" s="30" t="s">
        <v>420</v>
      </c>
      <c r="F36" s="30" t="s">
        <v>607</v>
      </c>
      <c r="G36" s="30" t="s">
        <v>608</v>
      </c>
      <c r="H36" s="30" t="s">
        <v>57</v>
      </c>
      <c r="I36" s="30" t="s">
        <v>609</v>
      </c>
      <c r="J36" s="30">
        <v>0.99700999999999995</v>
      </c>
      <c r="K36" s="30" t="s">
        <v>610</v>
      </c>
      <c r="L36" s="30">
        <v>3.1500000000000001E-4</v>
      </c>
      <c r="M36" s="30">
        <v>6.3000000000000003E-4</v>
      </c>
    </row>
    <row r="37" spans="1:13" ht="15" customHeight="1" x14ac:dyDescent="0.4">
      <c r="A37" s="7" t="s">
        <v>611</v>
      </c>
      <c r="B37" s="8" t="s">
        <v>612</v>
      </c>
      <c r="C37" s="7" t="s">
        <v>613</v>
      </c>
      <c r="D37" s="8" t="s">
        <v>614</v>
      </c>
      <c r="E37" s="8" t="s">
        <v>386</v>
      </c>
      <c r="F37" s="8" t="s">
        <v>615</v>
      </c>
      <c r="G37" s="8" t="s">
        <v>616</v>
      </c>
      <c r="H37" s="8" t="s">
        <v>104</v>
      </c>
      <c r="I37" s="8" t="s">
        <v>617</v>
      </c>
      <c r="J37" s="8">
        <v>0.99861</v>
      </c>
      <c r="K37" s="8" t="s">
        <v>590</v>
      </c>
      <c r="L37" s="8">
        <v>2.5000000000000001E-2</v>
      </c>
      <c r="M37" s="8">
        <v>0.05</v>
      </c>
    </row>
    <row r="38" spans="1:13" ht="15" customHeight="1" x14ac:dyDescent="0.4">
      <c r="A38" s="7" t="s">
        <v>618</v>
      </c>
      <c r="B38" s="8" t="s">
        <v>619</v>
      </c>
      <c r="C38" s="7" t="s">
        <v>620</v>
      </c>
      <c r="D38" s="8" t="s">
        <v>621</v>
      </c>
      <c r="E38" s="8" t="s">
        <v>386</v>
      </c>
      <c r="F38" s="8" t="s">
        <v>622</v>
      </c>
      <c r="G38" s="8" t="s">
        <v>623</v>
      </c>
      <c r="H38" s="8" t="s">
        <v>78</v>
      </c>
      <c r="I38" s="8" t="s">
        <v>624</v>
      </c>
      <c r="J38" s="8">
        <v>0.99702000000000002</v>
      </c>
      <c r="K38" s="8" t="s">
        <v>625</v>
      </c>
      <c r="L38" s="8">
        <v>0.1</v>
      </c>
      <c r="M38" s="8">
        <v>0.2</v>
      </c>
    </row>
    <row r="39" spans="1:13" ht="15" customHeight="1" x14ac:dyDescent="0.4">
      <c r="A39" s="7" t="s">
        <v>626</v>
      </c>
      <c r="B39" s="8" t="s">
        <v>619</v>
      </c>
      <c r="C39" s="7" t="s">
        <v>627</v>
      </c>
      <c r="D39" s="8" t="s">
        <v>628</v>
      </c>
      <c r="E39" s="8" t="s">
        <v>420</v>
      </c>
      <c r="F39" s="8" t="s">
        <v>629</v>
      </c>
      <c r="G39" s="8" t="s">
        <v>630</v>
      </c>
      <c r="H39" s="8" t="s">
        <v>165</v>
      </c>
      <c r="I39" s="8" t="s">
        <v>631</v>
      </c>
      <c r="J39" s="8">
        <v>0.99641999999999997</v>
      </c>
      <c r="K39" s="8" t="s">
        <v>632</v>
      </c>
      <c r="L39" s="8">
        <v>1</v>
      </c>
      <c r="M39" s="8">
        <v>2</v>
      </c>
    </row>
    <row r="40" spans="1:13" ht="15" customHeight="1" x14ac:dyDescent="0.4">
      <c r="A40" s="7" t="s">
        <v>633</v>
      </c>
      <c r="B40" s="8" t="s">
        <v>619</v>
      </c>
      <c r="C40" s="7" t="s">
        <v>634</v>
      </c>
      <c r="D40" s="8" t="s">
        <v>635</v>
      </c>
      <c r="E40" s="8" t="s">
        <v>386</v>
      </c>
      <c r="F40" s="8" t="s">
        <v>636</v>
      </c>
      <c r="G40" s="8" t="s">
        <v>637</v>
      </c>
      <c r="H40" s="8" t="s">
        <v>162</v>
      </c>
      <c r="I40" s="8" t="s">
        <v>638</v>
      </c>
      <c r="J40" s="8">
        <v>0.99831000000000003</v>
      </c>
      <c r="K40" s="8" t="s">
        <v>590</v>
      </c>
      <c r="L40" s="8">
        <v>2.5000000000000001E-2</v>
      </c>
      <c r="M40" s="8">
        <v>0.05</v>
      </c>
    </row>
    <row r="41" spans="1:13" ht="15" customHeight="1" x14ac:dyDescent="0.4">
      <c r="A41" s="7" t="s">
        <v>639</v>
      </c>
      <c r="B41" s="8" t="s">
        <v>640</v>
      </c>
      <c r="C41" s="7" t="s">
        <v>278</v>
      </c>
      <c r="D41" s="8" t="s">
        <v>641</v>
      </c>
      <c r="E41" s="8" t="s">
        <v>420</v>
      </c>
      <c r="F41" s="8" t="s">
        <v>642</v>
      </c>
      <c r="G41" s="8" t="s">
        <v>643</v>
      </c>
      <c r="H41" s="8" t="s">
        <v>644</v>
      </c>
      <c r="I41" s="8" t="s">
        <v>645</v>
      </c>
      <c r="J41" s="8">
        <v>0.99853999999999998</v>
      </c>
      <c r="K41" s="8" t="s">
        <v>646</v>
      </c>
      <c r="L41" s="8">
        <v>12.5</v>
      </c>
      <c r="M41" s="8">
        <v>31.25</v>
      </c>
    </row>
    <row r="42" spans="1:13" ht="15" customHeight="1" x14ac:dyDescent="0.4">
      <c r="A42" s="7" t="s">
        <v>647</v>
      </c>
      <c r="B42" s="8" t="s">
        <v>648</v>
      </c>
      <c r="C42" s="7" t="s">
        <v>649</v>
      </c>
      <c r="D42" s="8" t="s">
        <v>650</v>
      </c>
      <c r="E42" s="8" t="s">
        <v>420</v>
      </c>
      <c r="F42" s="8" t="s">
        <v>651</v>
      </c>
      <c r="G42" s="8" t="s">
        <v>652</v>
      </c>
      <c r="H42" s="8" t="s">
        <v>182</v>
      </c>
      <c r="I42" s="8" t="s">
        <v>653</v>
      </c>
      <c r="J42" s="8">
        <v>0.99887000000000004</v>
      </c>
      <c r="K42" s="8" t="s">
        <v>487</v>
      </c>
      <c r="L42" s="8">
        <v>0.05</v>
      </c>
      <c r="M42" s="8">
        <v>6.25E-2</v>
      </c>
    </row>
    <row r="43" spans="1:13" s="29" customFormat="1" ht="15" customHeight="1" x14ac:dyDescent="0.4">
      <c r="A43" s="7" t="s">
        <v>654</v>
      </c>
      <c r="B43" s="8" t="s">
        <v>655</v>
      </c>
      <c r="C43" s="7" t="s">
        <v>656</v>
      </c>
      <c r="D43" s="8" t="s">
        <v>657</v>
      </c>
      <c r="E43" s="8" t="s">
        <v>386</v>
      </c>
      <c r="F43" s="8" t="s">
        <v>658</v>
      </c>
      <c r="G43" s="8" t="s">
        <v>659</v>
      </c>
      <c r="H43" s="8" t="s">
        <v>31</v>
      </c>
      <c r="I43" s="8" t="s">
        <v>660</v>
      </c>
      <c r="J43" s="8">
        <v>0.99728000000000006</v>
      </c>
      <c r="K43" s="8" t="s">
        <v>443</v>
      </c>
      <c r="L43" s="8">
        <v>0.3125</v>
      </c>
      <c r="M43" s="8">
        <v>0.625</v>
      </c>
    </row>
    <row r="44" spans="1:13" ht="15" customHeight="1" x14ac:dyDescent="0.4">
      <c r="A44" s="7" t="s">
        <v>661</v>
      </c>
      <c r="B44" s="8" t="s">
        <v>662</v>
      </c>
      <c r="C44" s="7" t="s">
        <v>663</v>
      </c>
      <c r="D44" s="8" t="s">
        <v>664</v>
      </c>
      <c r="E44" s="8" t="s">
        <v>386</v>
      </c>
      <c r="F44" s="8" t="s">
        <v>665</v>
      </c>
      <c r="G44" s="8" t="s">
        <v>666</v>
      </c>
      <c r="H44" s="8" t="s">
        <v>101</v>
      </c>
      <c r="I44" s="8" t="s">
        <v>667</v>
      </c>
      <c r="J44" s="8">
        <v>0.99919999999999998</v>
      </c>
      <c r="K44" s="8" t="s">
        <v>487</v>
      </c>
      <c r="L44" s="8">
        <v>3.125E-2</v>
      </c>
      <c r="M44" s="8">
        <v>6.25E-2</v>
      </c>
    </row>
    <row r="45" spans="1:13" ht="15" customHeight="1" x14ac:dyDescent="0.4">
      <c r="A45" s="7" t="s">
        <v>668</v>
      </c>
      <c r="B45" s="8" t="s">
        <v>655</v>
      </c>
      <c r="C45" s="7" t="s">
        <v>669</v>
      </c>
      <c r="D45" s="8" t="s">
        <v>670</v>
      </c>
      <c r="E45" s="8" t="s">
        <v>420</v>
      </c>
      <c r="F45" s="8" t="s">
        <v>671</v>
      </c>
      <c r="G45" s="8" t="s">
        <v>672</v>
      </c>
      <c r="H45" s="8" t="s">
        <v>168</v>
      </c>
      <c r="I45" s="8" t="s">
        <v>673</v>
      </c>
      <c r="J45" s="8">
        <v>0.99861</v>
      </c>
      <c r="K45" s="8" t="s">
        <v>674</v>
      </c>
      <c r="L45" s="8">
        <v>0.2</v>
      </c>
      <c r="M45" s="8">
        <v>0.3125</v>
      </c>
    </row>
    <row r="46" spans="1:13" ht="15" customHeight="1" x14ac:dyDescent="0.4">
      <c r="A46" s="7" t="s">
        <v>675</v>
      </c>
      <c r="B46" s="8" t="s">
        <v>655</v>
      </c>
      <c r="C46" s="7" t="s">
        <v>676</v>
      </c>
      <c r="D46" s="8" t="s">
        <v>677</v>
      </c>
      <c r="E46" s="8" t="s">
        <v>386</v>
      </c>
      <c r="F46" s="8" t="s">
        <v>678</v>
      </c>
      <c r="G46" s="8" t="s">
        <v>679</v>
      </c>
      <c r="H46" s="8" t="s">
        <v>49</v>
      </c>
      <c r="I46" s="8" t="s">
        <v>680</v>
      </c>
      <c r="J46" s="8">
        <v>0.99868999999999997</v>
      </c>
      <c r="K46" s="8" t="s">
        <v>681</v>
      </c>
      <c r="L46" s="8">
        <v>6.2500000000000003E-3</v>
      </c>
      <c r="M46" s="8">
        <v>1.2500000000000001E-2</v>
      </c>
    </row>
    <row r="47" spans="1:13" ht="15" customHeight="1" x14ac:dyDescent="0.4">
      <c r="A47" s="7" t="s">
        <v>682</v>
      </c>
      <c r="B47" s="8" t="s">
        <v>655</v>
      </c>
      <c r="C47" s="7" t="s">
        <v>683</v>
      </c>
      <c r="D47" s="8" t="s">
        <v>684</v>
      </c>
      <c r="E47" s="8" t="s">
        <v>386</v>
      </c>
      <c r="F47" s="8" t="s">
        <v>678</v>
      </c>
      <c r="G47" s="8" t="s">
        <v>685</v>
      </c>
      <c r="H47" s="8" t="s">
        <v>49</v>
      </c>
      <c r="I47" s="8" t="s">
        <v>686</v>
      </c>
      <c r="J47" s="8">
        <v>0.99875000000000003</v>
      </c>
      <c r="K47" s="8" t="s">
        <v>562</v>
      </c>
      <c r="L47" s="8">
        <v>6.2500000000000003E-3</v>
      </c>
      <c r="M47" s="8">
        <v>1.2500000000000001E-2</v>
      </c>
    </row>
    <row r="48" spans="1:13" ht="15" customHeight="1" x14ac:dyDescent="0.4">
      <c r="A48" s="7" t="s">
        <v>687</v>
      </c>
      <c r="B48" s="8" t="s">
        <v>655</v>
      </c>
      <c r="C48" s="7" t="s">
        <v>688</v>
      </c>
      <c r="D48" s="8" t="s">
        <v>689</v>
      </c>
      <c r="E48" s="8" t="s">
        <v>386</v>
      </c>
      <c r="F48" s="8" t="s">
        <v>690</v>
      </c>
      <c r="G48" s="8" t="s">
        <v>691</v>
      </c>
      <c r="H48" s="8" t="s">
        <v>19</v>
      </c>
      <c r="I48" s="8" t="s">
        <v>692</v>
      </c>
      <c r="J48" s="8">
        <v>0.99797000000000002</v>
      </c>
      <c r="K48" s="8" t="s">
        <v>693</v>
      </c>
      <c r="L48" s="8">
        <v>0.05</v>
      </c>
      <c r="M48" s="8">
        <v>0.1</v>
      </c>
    </row>
    <row r="49" spans="1:13" ht="15" customHeight="1" x14ac:dyDescent="0.4">
      <c r="A49" s="7" t="s">
        <v>694</v>
      </c>
      <c r="B49" s="8" t="s">
        <v>655</v>
      </c>
      <c r="C49" s="7" t="s">
        <v>695</v>
      </c>
      <c r="D49" s="8" t="s">
        <v>696</v>
      </c>
      <c r="E49" s="8" t="s">
        <v>420</v>
      </c>
      <c r="F49" s="8" t="s">
        <v>697</v>
      </c>
      <c r="G49" s="8" t="s">
        <v>698</v>
      </c>
      <c r="H49" s="8" t="s">
        <v>54</v>
      </c>
      <c r="I49" s="8" t="s">
        <v>699</v>
      </c>
      <c r="J49" s="8">
        <v>0.99682999999999999</v>
      </c>
      <c r="K49" s="8" t="s">
        <v>450</v>
      </c>
      <c r="L49" s="8">
        <v>6.25E-2</v>
      </c>
      <c r="M49" s="8">
        <v>0.125</v>
      </c>
    </row>
    <row r="50" spans="1:13" ht="15" customHeight="1" x14ac:dyDescent="0.4">
      <c r="A50" s="7" t="s">
        <v>700</v>
      </c>
      <c r="B50" s="8" t="s">
        <v>701</v>
      </c>
      <c r="C50" s="7" t="s">
        <v>702</v>
      </c>
      <c r="D50" s="8" t="s">
        <v>703</v>
      </c>
      <c r="E50" s="8" t="s">
        <v>386</v>
      </c>
      <c r="F50" s="8" t="s">
        <v>704</v>
      </c>
      <c r="G50" s="8" t="s">
        <v>705</v>
      </c>
      <c r="H50" s="8" t="s">
        <v>34</v>
      </c>
      <c r="I50" s="8" t="s">
        <v>706</v>
      </c>
      <c r="J50" s="8">
        <v>0.99916000000000005</v>
      </c>
      <c r="K50" s="8" t="s">
        <v>707</v>
      </c>
      <c r="L50" s="8">
        <v>0.25</v>
      </c>
      <c r="M50" s="8">
        <v>0.5</v>
      </c>
    </row>
    <row r="51" spans="1:13" ht="15" customHeight="1" x14ac:dyDescent="0.4">
      <c r="A51" s="7" t="s">
        <v>708</v>
      </c>
      <c r="B51" s="8" t="s">
        <v>701</v>
      </c>
      <c r="C51" s="7" t="s">
        <v>304</v>
      </c>
      <c r="D51" s="8" t="s">
        <v>709</v>
      </c>
      <c r="E51" s="8" t="s">
        <v>710</v>
      </c>
      <c r="F51" s="8" t="s">
        <v>394</v>
      </c>
      <c r="G51" s="8" t="s">
        <v>659</v>
      </c>
      <c r="H51" s="8" t="s">
        <v>711</v>
      </c>
      <c r="I51" s="8" t="s">
        <v>712</v>
      </c>
      <c r="J51" s="8">
        <v>0.99822999999999995</v>
      </c>
      <c r="K51" s="8" t="s">
        <v>713</v>
      </c>
      <c r="L51" s="8">
        <v>0.1</v>
      </c>
      <c r="M51" s="8">
        <v>0.2</v>
      </c>
    </row>
    <row r="52" spans="1:13" ht="15" customHeight="1" x14ac:dyDescent="0.4">
      <c r="A52" s="7" t="s">
        <v>714</v>
      </c>
      <c r="B52" s="8" t="s">
        <v>715</v>
      </c>
      <c r="C52" s="7" t="s">
        <v>716</v>
      </c>
      <c r="D52" s="8" t="s">
        <v>717</v>
      </c>
      <c r="E52" s="8" t="s">
        <v>420</v>
      </c>
      <c r="F52" s="8" t="s">
        <v>718</v>
      </c>
      <c r="G52" s="8" t="s">
        <v>719</v>
      </c>
      <c r="H52" s="8" t="s">
        <v>224</v>
      </c>
      <c r="I52" s="8" t="s">
        <v>720</v>
      </c>
      <c r="J52" s="8">
        <v>0.99519000000000002</v>
      </c>
      <c r="K52" s="8" t="s">
        <v>721</v>
      </c>
      <c r="L52" s="8">
        <v>3.125</v>
      </c>
      <c r="M52" s="8">
        <v>6.25</v>
      </c>
    </row>
    <row r="53" spans="1:13" ht="15" customHeight="1" x14ac:dyDescent="0.4">
      <c r="A53" s="7" t="s">
        <v>722</v>
      </c>
      <c r="B53" s="8" t="s">
        <v>723</v>
      </c>
      <c r="C53" s="7" t="s">
        <v>724</v>
      </c>
      <c r="D53" s="8" t="s">
        <v>725</v>
      </c>
      <c r="E53" s="8" t="s">
        <v>386</v>
      </c>
      <c r="F53" s="8" t="s">
        <v>726</v>
      </c>
      <c r="G53" s="8" t="s">
        <v>727</v>
      </c>
      <c r="H53" s="8" t="s">
        <v>40</v>
      </c>
      <c r="I53" s="8" t="s">
        <v>728</v>
      </c>
      <c r="J53" s="8">
        <v>0.99961999999999995</v>
      </c>
      <c r="K53" s="8" t="s">
        <v>487</v>
      </c>
      <c r="L53" s="8">
        <v>3.125E-2</v>
      </c>
      <c r="M53" s="8">
        <v>6.25E-2</v>
      </c>
    </row>
    <row r="54" spans="1:13" ht="15" customHeight="1" x14ac:dyDescent="0.4">
      <c r="A54" s="7" t="s">
        <v>729</v>
      </c>
      <c r="B54" s="8" t="s">
        <v>723</v>
      </c>
      <c r="C54" s="7" t="s">
        <v>730</v>
      </c>
      <c r="D54" s="8" t="s">
        <v>731</v>
      </c>
      <c r="E54" s="8" t="s">
        <v>386</v>
      </c>
      <c r="F54" s="8" t="s">
        <v>732</v>
      </c>
      <c r="G54" s="8" t="s">
        <v>733</v>
      </c>
      <c r="H54" s="8" t="s">
        <v>126</v>
      </c>
      <c r="I54" s="8" t="s">
        <v>734</v>
      </c>
      <c r="J54" s="8">
        <v>0.99909000000000003</v>
      </c>
      <c r="K54" s="8" t="s">
        <v>735</v>
      </c>
      <c r="L54" s="8">
        <v>0.5</v>
      </c>
      <c r="M54" s="8">
        <v>1</v>
      </c>
    </row>
    <row r="55" spans="1:13" ht="15" customHeight="1" x14ac:dyDescent="0.4">
      <c r="A55" s="7" t="s">
        <v>736</v>
      </c>
      <c r="B55" s="8" t="s">
        <v>737</v>
      </c>
      <c r="C55" s="7" t="s">
        <v>738</v>
      </c>
      <c r="D55" s="8" t="s">
        <v>739</v>
      </c>
      <c r="E55" s="8" t="s">
        <v>420</v>
      </c>
      <c r="F55" s="8" t="s">
        <v>740</v>
      </c>
      <c r="G55" s="8" t="s">
        <v>741</v>
      </c>
      <c r="H55" s="8" t="s">
        <v>92</v>
      </c>
      <c r="I55" s="8" t="s">
        <v>742</v>
      </c>
      <c r="J55" s="8">
        <v>0.99829999999999997</v>
      </c>
      <c r="K55" s="8" t="s">
        <v>674</v>
      </c>
      <c r="L55" s="8">
        <v>0.2</v>
      </c>
      <c r="M55" s="8">
        <v>0.3125</v>
      </c>
    </row>
    <row r="56" spans="1:13" s="29" customFormat="1" ht="15" customHeight="1" x14ac:dyDescent="0.4">
      <c r="A56" s="7" t="s">
        <v>743</v>
      </c>
      <c r="B56" s="8" t="s">
        <v>737</v>
      </c>
      <c r="C56" s="7" t="s">
        <v>744</v>
      </c>
      <c r="D56" s="8" t="s">
        <v>745</v>
      </c>
      <c r="E56" s="8" t="s">
        <v>420</v>
      </c>
      <c r="F56" s="8" t="s">
        <v>746</v>
      </c>
      <c r="G56" s="8" t="s">
        <v>747</v>
      </c>
      <c r="H56" s="8" t="s">
        <v>204</v>
      </c>
      <c r="I56" s="8" t="s">
        <v>748</v>
      </c>
      <c r="J56" s="8">
        <v>0.99809999999999999</v>
      </c>
      <c r="K56" s="8" t="s">
        <v>749</v>
      </c>
      <c r="L56" s="8">
        <v>0.15625</v>
      </c>
      <c r="M56" s="8">
        <v>0.3125</v>
      </c>
    </row>
    <row r="57" spans="1:13" ht="15" customHeight="1" x14ac:dyDescent="0.4">
      <c r="A57" s="7" t="s">
        <v>750</v>
      </c>
      <c r="B57" s="8" t="s">
        <v>737</v>
      </c>
      <c r="C57" s="7" t="s">
        <v>751</v>
      </c>
      <c r="D57" s="8" t="s">
        <v>752</v>
      </c>
      <c r="E57" s="8" t="s">
        <v>386</v>
      </c>
      <c r="F57" s="8" t="s">
        <v>753</v>
      </c>
      <c r="G57" s="8" t="s">
        <v>754</v>
      </c>
      <c r="H57" s="8" t="s">
        <v>118</v>
      </c>
      <c r="I57" s="8" t="s">
        <v>755</v>
      </c>
      <c r="J57" s="8">
        <v>0.99751000000000001</v>
      </c>
      <c r="K57" s="8" t="s">
        <v>562</v>
      </c>
      <c r="L57" s="8">
        <v>8.0000000000000002E-3</v>
      </c>
      <c r="M57" s="8">
        <v>1.2500000000000001E-2</v>
      </c>
    </row>
  </sheetData>
  <phoneticPr fontId="3" type="noConversion"/>
  <conditionalFormatting sqref="E2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98AD9-63B8-41FE-B275-3EB45D29F852}">
  <dimension ref="A1:K85"/>
  <sheetViews>
    <sheetView zoomScale="64" workbookViewId="0">
      <selection activeCell="I39" sqref="I39"/>
    </sheetView>
  </sheetViews>
  <sheetFormatPr defaultRowHeight="13.9" x14ac:dyDescent="0.4"/>
  <cols>
    <col min="1" max="1" width="23.33203125" style="3" customWidth="1"/>
    <col min="2" max="2" width="14.59765625" style="3" customWidth="1"/>
    <col min="3" max="3" width="21.3984375" style="3" customWidth="1"/>
    <col min="4" max="4" width="11.265625" style="3" bestFit="1" customWidth="1"/>
    <col min="5" max="5" width="15" style="3" bestFit="1" customWidth="1"/>
    <col min="6" max="6" width="31.1328125" style="3" bestFit="1" customWidth="1"/>
    <col min="7" max="7" width="29.19921875" style="3" bestFit="1" customWidth="1"/>
    <col min="8" max="8" width="31.46484375" style="3" bestFit="1" customWidth="1"/>
    <col min="9" max="9" width="26.73046875" style="3" bestFit="1" customWidth="1"/>
    <col min="10" max="10" width="28.59765625" style="3" bestFit="1" customWidth="1"/>
    <col min="12" max="16384" width="9.06640625" style="3"/>
  </cols>
  <sheetData>
    <row r="1" spans="1:10" ht="15" customHeight="1" x14ac:dyDescent="0.45">
      <c r="A1" s="43" t="s">
        <v>756</v>
      </c>
      <c r="C1" s="44"/>
      <c r="D1" s="44"/>
      <c r="E1" s="44"/>
      <c r="F1" s="44"/>
      <c r="G1" s="44"/>
      <c r="H1" s="44"/>
      <c r="I1" s="44"/>
      <c r="J1" s="45"/>
    </row>
    <row r="2" spans="1:10" ht="15" customHeight="1" x14ac:dyDescent="0.4">
      <c r="A2" s="5" t="s">
        <v>322</v>
      </c>
      <c r="B2" s="4" t="s">
        <v>375</v>
      </c>
      <c r="C2" s="6" t="s">
        <v>376</v>
      </c>
      <c r="D2" s="6" t="s">
        <v>4</v>
      </c>
      <c r="E2" s="6" t="s">
        <v>5</v>
      </c>
      <c r="F2" s="27" t="s">
        <v>377</v>
      </c>
      <c r="G2" s="28" t="s">
        <v>378</v>
      </c>
      <c r="H2" s="28" t="s">
        <v>379</v>
      </c>
      <c r="I2" s="28" t="s">
        <v>380</v>
      </c>
      <c r="J2" s="28" t="s">
        <v>381</v>
      </c>
    </row>
    <row r="3" spans="1:10" ht="15" customHeight="1" x14ac:dyDescent="0.4">
      <c r="A3" s="7" t="s">
        <v>391</v>
      </c>
      <c r="B3" s="8" t="s">
        <v>386</v>
      </c>
      <c r="C3" s="8" t="s">
        <v>394</v>
      </c>
      <c r="D3" s="8" t="s">
        <v>395</v>
      </c>
      <c r="E3" s="8" t="s">
        <v>396</v>
      </c>
      <c r="F3" s="8" t="s">
        <v>397</v>
      </c>
      <c r="G3" s="8">
        <v>0.99883999999999995</v>
      </c>
      <c r="H3" s="8" t="s">
        <v>398</v>
      </c>
      <c r="I3" s="8">
        <v>0.8</v>
      </c>
      <c r="J3" s="8">
        <v>4</v>
      </c>
    </row>
    <row r="4" spans="1:10" ht="15" customHeight="1" x14ac:dyDescent="0.4">
      <c r="A4" s="7" t="s">
        <v>399</v>
      </c>
      <c r="B4" s="8" t="s">
        <v>386</v>
      </c>
      <c r="C4" s="8" t="s">
        <v>402</v>
      </c>
      <c r="D4" s="8" t="s">
        <v>403</v>
      </c>
      <c r="E4" s="8" t="s">
        <v>404</v>
      </c>
      <c r="F4" s="8" t="s">
        <v>405</v>
      </c>
      <c r="G4" s="8">
        <v>0.99790000000000001</v>
      </c>
      <c r="H4" s="8" t="s">
        <v>406</v>
      </c>
      <c r="I4" s="8">
        <v>50</v>
      </c>
      <c r="J4" s="8">
        <v>100</v>
      </c>
    </row>
    <row r="5" spans="1:10" ht="15" customHeight="1" x14ac:dyDescent="0.4">
      <c r="A5" s="7" t="s">
        <v>407</v>
      </c>
      <c r="B5" s="8" t="s">
        <v>386</v>
      </c>
      <c r="C5" s="8" t="s">
        <v>409</v>
      </c>
      <c r="D5" s="8" t="s">
        <v>410</v>
      </c>
      <c r="E5" s="8" t="s">
        <v>95</v>
      </c>
      <c r="F5" s="8" t="s">
        <v>411</v>
      </c>
      <c r="G5" s="8">
        <v>0.99834999999999996</v>
      </c>
      <c r="H5" s="8" t="s">
        <v>398</v>
      </c>
      <c r="I5" s="8">
        <v>2</v>
      </c>
      <c r="J5" s="8">
        <v>4</v>
      </c>
    </row>
    <row r="6" spans="1:10" ht="15" customHeight="1" x14ac:dyDescent="0.4">
      <c r="A6" s="7" t="s">
        <v>412</v>
      </c>
      <c r="B6" s="8" t="s">
        <v>386</v>
      </c>
      <c r="C6" s="8" t="s">
        <v>414</v>
      </c>
      <c r="D6" s="8" t="s">
        <v>415</v>
      </c>
      <c r="E6" s="8" t="s">
        <v>416</v>
      </c>
      <c r="F6" s="8" t="s">
        <v>417</v>
      </c>
      <c r="G6" s="8">
        <v>0.99470000000000003</v>
      </c>
      <c r="H6" s="8" t="s">
        <v>418</v>
      </c>
      <c r="I6" s="8">
        <v>50</v>
      </c>
      <c r="J6" s="8">
        <v>500</v>
      </c>
    </row>
    <row r="7" spans="1:10" ht="15" customHeight="1" x14ac:dyDescent="0.4">
      <c r="A7" s="7" t="s">
        <v>175</v>
      </c>
      <c r="B7" s="8" t="s">
        <v>420</v>
      </c>
      <c r="C7" s="8" t="s">
        <v>421</v>
      </c>
      <c r="D7" s="8" t="s">
        <v>422</v>
      </c>
      <c r="E7" s="8" t="s">
        <v>176</v>
      </c>
      <c r="F7" s="8" t="s">
        <v>423</v>
      </c>
      <c r="G7" s="8">
        <v>0.99856</v>
      </c>
      <c r="H7" s="8" t="s">
        <v>424</v>
      </c>
      <c r="I7" s="8">
        <v>4</v>
      </c>
      <c r="J7" s="8">
        <v>40</v>
      </c>
    </row>
    <row r="8" spans="1:10" ht="15" customHeight="1" x14ac:dyDescent="0.4">
      <c r="A8" s="7" t="s">
        <v>313</v>
      </c>
      <c r="B8" s="8" t="s">
        <v>386</v>
      </c>
      <c r="C8" s="8" t="s">
        <v>426</v>
      </c>
      <c r="D8" s="8" t="s">
        <v>427</v>
      </c>
      <c r="E8" s="8" t="s">
        <v>428</v>
      </c>
      <c r="F8" s="8" t="s">
        <v>429</v>
      </c>
      <c r="G8" s="8">
        <v>0.99280000000000002</v>
      </c>
      <c r="H8" s="8" t="s">
        <v>430</v>
      </c>
      <c r="I8" s="8">
        <v>1</v>
      </c>
      <c r="J8" s="8">
        <v>5</v>
      </c>
    </row>
    <row r="9" spans="1:10" ht="15" customHeight="1" x14ac:dyDescent="0.4">
      <c r="A9" s="9" t="s">
        <v>451</v>
      </c>
      <c r="B9" s="30" t="s">
        <v>420</v>
      </c>
      <c r="C9" s="30" t="s">
        <v>455</v>
      </c>
      <c r="D9" s="30" t="s">
        <v>456</v>
      </c>
      <c r="E9" s="30" t="s">
        <v>190</v>
      </c>
      <c r="F9" s="30" t="s">
        <v>457</v>
      </c>
      <c r="G9" s="30">
        <v>0.99670999999999998</v>
      </c>
      <c r="H9" s="30" t="s">
        <v>436</v>
      </c>
      <c r="I9" s="30">
        <v>5</v>
      </c>
      <c r="J9" s="30">
        <v>10</v>
      </c>
    </row>
    <row r="10" spans="1:10" ht="15" customHeight="1" x14ac:dyDescent="0.4">
      <c r="A10" s="7" t="s">
        <v>431</v>
      </c>
      <c r="B10" s="8" t="s">
        <v>386</v>
      </c>
      <c r="C10" s="8" t="s">
        <v>433</v>
      </c>
      <c r="D10" s="8" t="s">
        <v>434</v>
      </c>
      <c r="E10" s="8" t="s">
        <v>173</v>
      </c>
      <c r="F10" s="8" t="s">
        <v>435</v>
      </c>
      <c r="G10" s="8">
        <v>0.99790999999999996</v>
      </c>
      <c r="H10" s="8" t="s">
        <v>436</v>
      </c>
      <c r="I10" s="8">
        <v>5</v>
      </c>
      <c r="J10" s="8">
        <v>10</v>
      </c>
    </row>
    <row r="11" spans="1:10" ht="15" customHeight="1" x14ac:dyDescent="0.4">
      <c r="A11" s="7" t="s">
        <v>437</v>
      </c>
      <c r="B11" s="8" t="s">
        <v>420</v>
      </c>
      <c r="C11" s="8" t="s">
        <v>440</v>
      </c>
      <c r="D11" s="8" t="s">
        <v>441</v>
      </c>
      <c r="E11" s="8" t="s">
        <v>15</v>
      </c>
      <c r="F11" s="8" t="s">
        <v>442</v>
      </c>
      <c r="G11" s="8">
        <v>0.99817999999999996</v>
      </c>
      <c r="H11" s="8" t="s">
        <v>443</v>
      </c>
      <c r="I11" s="8">
        <v>0.125</v>
      </c>
      <c r="J11" s="8">
        <v>0.625</v>
      </c>
    </row>
    <row r="12" spans="1:10" ht="15" customHeight="1" x14ac:dyDescent="0.4">
      <c r="A12" s="7" t="s">
        <v>618</v>
      </c>
      <c r="B12" s="8" t="s">
        <v>386</v>
      </c>
      <c r="C12" s="8" t="s">
        <v>622</v>
      </c>
      <c r="D12" s="8" t="s">
        <v>623</v>
      </c>
      <c r="E12" s="8" t="s">
        <v>78</v>
      </c>
      <c r="F12" s="8" t="s">
        <v>624</v>
      </c>
      <c r="G12" s="8">
        <v>0.99702000000000002</v>
      </c>
      <c r="H12" s="8" t="s">
        <v>625</v>
      </c>
      <c r="I12" s="8">
        <v>0.1</v>
      </c>
      <c r="J12" s="8">
        <v>0.2</v>
      </c>
    </row>
    <row r="13" spans="1:10" ht="15" customHeight="1" x14ac:dyDescent="0.4">
      <c r="A13" s="7" t="s">
        <v>626</v>
      </c>
      <c r="B13" s="8" t="s">
        <v>420</v>
      </c>
      <c r="C13" s="8" t="s">
        <v>629</v>
      </c>
      <c r="D13" s="8" t="s">
        <v>630</v>
      </c>
      <c r="E13" s="8" t="s">
        <v>165</v>
      </c>
      <c r="F13" s="8" t="s">
        <v>631</v>
      </c>
      <c r="G13" s="8">
        <v>0.99641999999999997</v>
      </c>
      <c r="H13" s="8" t="s">
        <v>632</v>
      </c>
      <c r="I13" s="8">
        <v>1</v>
      </c>
      <c r="J13" s="8">
        <v>2</v>
      </c>
    </row>
    <row r="14" spans="1:10" ht="15" customHeight="1" x14ac:dyDescent="0.4">
      <c r="A14" s="7" t="s">
        <v>714</v>
      </c>
      <c r="B14" s="8" t="s">
        <v>420</v>
      </c>
      <c r="C14" s="8" t="s">
        <v>718</v>
      </c>
      <c r="D14" s="8" t="s">
        <v>719</v>
      </c>
      <c r="E14" s="8" t="s">
        <v>224</v>
      </c>
      <c r="F14" s="8" t="s">
        <v>720</v>
      </c>
      <c r="G14" s="8">
        <v>0.99519000000000002</v>
      </c>
      <c r="H14" s="8" t="s">
        <v>721</v>
      </c>
      <c r="I14" s="8">
        <v>3.125</v>
      </c>
      <c r="J14" s="8">
        <v>6.25</v>
      </c>
    </row>
    <row r="15" spans="1:10" ht="15" customHeight="1" x14ac:dyDescent="0.4">
      <c r="A15" s="7" t="s">
        <v>654</v>
      </c>
      <c r="B15" s="8" t="s">
        <v>386</v>
      </c>
      <c r="C15" s="8" t="s">
        <v>658</v>
      </c>
      <c r="D15" s="8" t="s">
        <v>659</v>
      </c>
      <c r="E15" s="8" t="s">
        <v>31</v>
      </c>
      <c r="F15" s="8" t="s">
        <v>660</v>
      </c>
      <c r="G15" s="8">
        <v>0.99728000000000006</v>
      </c>
      <c r="H15" s="8" t="s">
        <v>443</v>
      </c>
      <c r="I15" s="8">
        <v>0.3125</v>
      </c>
      <c r="J15" s="8">
        <v>0.625</v>
      </c>
    </row>
    <row r="16" spans="1:10" ht="15" customHeight="1" x14ac:dyDescent="0.4">
      <c r="A16" s="9" t="s">
        <v>337</v>
      </c>
      <c r="B16" s="8" t="s">
        <v>420</v>
      </c>
      <c r="C16" s="8" t="s">
        <v>511</v>
      </c>
      <c r="D16" s="8" t="s">
        <v>512</v>
      </c>
      <c r="E16" s="8" t="s">
        <v>142</v>
      </c>
      <c r="F16" s="8" t="s">
        <v>513</v>
      </c>
      <c r="G16" s="8">
        <v>0.99509999999999998</v>
      </c>
      <c r="H16" s="8" t="s">
        <v>514</v>
      </c>
      <c r="I16" s="8">
        <v>6.25E-2</v>
      </c>
      <c r="J16" s="8">
        <v>0.125</v>
      </c>
    </row>
    <row r="17" spans="1:10" ht="15" customHeight="1" x14ac:dyDescent="0.4">
      <c r="A17" s="7" t="s">
        <v>515</v>
      </c>
      <c r="B17" s="8" t="s">
        <v>420</v>
      </c>
      <c r="C17" s="8" t="s">
        <v>518</v>
      </c>
      <c r="D17" s="8" t="s">
        <v>519</v>
      </c>
      <c r="E17" s="8" t="s">
        <v>98</v>
      </c>
      <c r="F17" s="8" t="s">
        <v>520</v>
      </c>
      <c r="G17" s="8">
        <v>0.99812000000000001</v>
      </c>
      <c r="H17" s="8" t="s">
        <v>521</v>
      </c>
      <c r="I17" s="8">
        <v>6.25E-2</v>
      </c>
      <c r="J17" s="8">
        <v>0.125</v>
      </c>
    </row>
    <row r="18" spans="1:10" ht="15" customHeight="1" x14ac:dyDescent="0.4">
      <c r="A18" s="7" t="s">
        <v>639</v>
      </c>
      <c r="B18" s="8" t="s">
        <v>420</v>
      </c>
      <c r="C18" s="8" t="s">
        <v>642</v>
      </c>
      <c r="D18" s="8" t="s">
        <v>643</v>
      </c>
      <c r="E18" s="8" t="s">
        <v>644</v>
      </c>
      <c r="F18" s="8" t="s">
        <v>645</v>
      </c>
      <c r="G18" s="8">
        <v>0.99853999999999998</v>
      </c>
      <c r="H18" s="8" t="s">
        <v>646</v>
      </c>
      <c r="I18" s="8">
        <v>12.5</v>
      </c>
      <c r="J18" s="8">
        <v>31.25</v>
      </c>
    </row>
    <row r="19" spans="1:10" ht="15" customHeight="1" x14ac:dyDescent="0.4">
      <c r="A19" s="7" t="s">
        <v>458</v>
      </c>
      <c r="B19" s="8" t="s">
        <v>420</v>
      </c>
      <c r="C19" s="8" t="s">
        <v>462</v>
      </c>
      <c r="D19" s="8" t="s">
        <v>463</v>
      </c>
      <c r="E19" s="8" t="s">
        <v>155</v>
      </c>
      <c r="F19" s="8" t="s">
        <v>464</v>
      </c>
      <c r="G19" s="8">
        <v>0.99714999999999998</v>
      </c>
      <c r="H19" s="8" t="s">
        <v>465</v>
      </c>
      <c r="I19" s="8">
        <v>0.625</v>
      </c>
      <c r="J19" s="8">
        <v>1.25</v>
      </c>
    </row>
    <row r="20" spans="1:10" ht="15" customHeight="1" x14ac:dyDescent="0.4">
      <c r="A20" s="7" t="s">
        <v>522</v>
      </c>
      <c r="B20" s="8" t="s">
        <v>420</v>
      </c>
      <c r="C20" s="8" t="s">
        <v>525</v>
      </c>
      <c r="D20" s="8" t="s">
        <v>526</v>
      </c>
      <c r="E20" s="8" t="s">
        <v>98</v>
      </c>
      <c r="F20" s="8" t="s">
        <v>527</v>
      </c>
      <c r="G20" s="8">
        <v>0.99833000000000005</v>
      </c>
      <c r="H20" s="8" t="s">
        <v>528</v>
      </c>
      <c r="I20" s="8">
        <v>0.2</v>
      </c>
      <c r="J20" s="8">
        <v>0.5</v>
      </c>
    </row>
    <row r="21" spans="1:10" ht="15" customHeight="1" x14ac:dyDescent="0.4">
      <c r="A21" s="7" t="s">
        <v>444</v>
      </c>
      <c r="B21" s="8" t="s">
        <v>420</v>
      </c>
      <c r="C21" s="8" t="s">
        <v>447</v>
      </c>
      <c r="D21" s="8" t="s">
        <v>448</v>
      </c>
      <c r="E21" s="8" t="s">
        <v>37</v>
      </c>
      <c r="F21" s="8" t="s">
        <v>449</v>
      </c>
      <c r="G21" s="8">
        <v>0.99792999999999998</v>
      </c>
      <c r="H21" s="8" t="s">
        <v>450</v>
      </c>
      <c r="I21" s="8">
        <v>0.1</v>
      </c>
      <c r="J21" s="8">
        <v>0.125</v>
      </c>
    </row>
    <row r="22" spans="1:10" ht="15" customHeight="1" x14ac:dyDescent="0.4">
      <c r="A22" s="7" t="s">
        <v>661</v>
      </c>
      <c r="B22" s="8" t="s">
        <v>386</v>
      </c>
      <c r="C22" s="8" t="s">
        <v>665</v>
      </c>
      <c r="D22" s="8" t="s">
        <v>666</v>
      </c>
      <c r="E22" s="8" t="s">
        <v>101</v>
      </c>
      <c r="F22" s="8" t="s">
        <v>667</v>
      </c>
      <c r="G22" s="8">
        <v>0.99919999999999998</v>
      </c>
      <c r="H22" s="8" t="s">
        <v>487</v>
      </c>
      <c r="I22" s="8">
        <v>3.125E-2</v>
      </c>
      <c r="J22" s="8">
        <v>6.25E-2</v>
      </c>
    </row>
    <row r="23" spans="1:10" ht="15" customHeight="1" x14ac:dyDescent="0.4">
      <c r="A23" s="7" t="s">
        <v>529</v>
      </c>
      <c r="B23" s="8" t="s">
        <v>420</v>
      </c>
      <c r="C23" s="8" t="s">
        <v>532</v>
      </c>
      <c r="D23" s="8" t="s">
        <v>533</v>
      </c>
      <c r="E23" s="8" t="s">
        <v>115</v>
      </c>
      <c r="F23" s="8" t="s">
        <v>534</v>
      </c>
      <c r="G23" s="8">
        <v>0.99778</v>
      </c>
      <c r="H23" s="8" t="s">
        <v>487</v>
      </c>
      <c r="I23" s="8">
        <v>3.125E-2</v>
      </c>
      <c r="J23" s="8">
        <v>6.25E-2</v>
      </c>
    </row>
    <row r="24" spans="1:10" ht="15" customHeight="1" x14ac:dyDescent="0.4">
      <c r="A24" s="7" t="s">
        <v>668</v>
      </c>
      <c r="B24" s="8" t="s">
        <v>420</v>
      </c>
      <c r="C24" s="8" t="s">
        <v>671</v>
      </c>
      <c r="D24" s="8" t="s">
        <v>672</v>
      </c>
      <c r="E24" s="8" t="s">
        <v>168</v>
      </c>
      <c r="F24" s="8" t="s">
        <v>673</v>
      </c>
      <c r="G24" s="8">
        <v>0.99861</v>
      </c>
      <c r="H24" s="8" t="s">
        <v>674</v>
      </c>
      <c r="I24" s="8">
        <v>0.2</v>
      </c>
      <c r="J24" s="8">
        <v>0.3125</v>
      </c>
    </row>
    <row r="25" spans="1:10" ht="15" customHeight="1" x14ac:dyDescent="0.4">
      <c r="A25" s="7" t="s">
        <v>535</v>
      </c>
      <c r="B25" s="8" t="s">
        <v>420</v>
      </c>
      <c r="C25" s="8" t="s">
        <v>538</v>
      </c>
      <c r="D25" s="8" t="s">
        <v>512</v>
      </c>
      <c r="E25" s="8" t="s">
        <v>142</v>
      </c>
      <c r="F25" s="8" t="s">
        <v>539</v>
      </c>
      <c r="G25" s="8">
        <v>0.99819999999999998</v>
      </c>
      <c r="H25" s="8" t="s">
        <v>521</v>
      </c>
      <c r="I25" s="8">
        <v>3.125E-2</v>
      </c>
      <c r="J25" s="8">
        <v>0.125</v>
      </c>
    </row>
    <row r="26" spans="1:10" ht="15" customHeight="1" x14ac:dyDescent="0.4">
      <c r="A26" s="7" t="s">
        <v>540</v>
      </c>
      <c r="B26" s="8" t="s">
        <v>386</v>
      </c>
      <c r="C26" s="8" t="s">
        <v>543</v>
      </c>
      <c r="D26" s="8" t="s">
        <v>544</v>
      </c>
      <c r="E26" s="8" t="s">
        <v>98</v>
      </c>
      <c r="F26" s="8" t="s">
        <v>545</v>
      </c>
      <c r="G26" s="8">
        <v>0.99936000000000003</v>
      </c>
      <c r="H26" s="8" t="s">
        <v>546</v>
      </c>
      <c r="I26" s="8">
        <v>1.25</v>
      </c>
      <c r="J26" s="8">
        <v>3.125</v>
      </c>
    </row>
    <row r="27" spans="1:10" ht="15" customHeight="1" x14ac:dyDescent="0.4">
      <c r="A27" s="7" t="s">
        <v>675</v>
      </c>
      <c r="B27" s="8" t="s">
        <v>386</v>
      </c>
      <c r="C27" s="8" t="s">
        <v>678</v>
      </c>
      <c r="D27" s="8" t="s">
        <v>679</v>
      </c>
      <c r="E27" s="8" t="s">
        <v>49</v>
      </c>
      <c r="F27" s="8" t="s">
        <v>680</v>
      </c>
      <c r="G27" s="8">
        <v>0.99868999999999997</v>
      </c>
      <c r="H27" s="8" t="s">
        <v>681</v>
      </c>
      <c r="I27" s="8">
        <v>6.2500000000000003E-3</v>
      </c>
      <c r="J27" s="8">
        <v>1.2500000000000001E-2</v>
      </c>
    </row>
    <row r="28" spans="1:10" ht="15" customHeight="1" x14ac:dyDescent="0.4">
      <c r="A28" s="7" t="s">
        <v>568</v>
      </c>
      <c r="B28" s="8" t="s">
        <v>420</v>
      </c>
      <c r="C28" s="8" t="s">
        <v>572</v>
      </c>
      <c r="D28" s="8" t="s">
        <v>573</v>
      </c>
      <c r="E28" s="8" t="s">
        <v>25</v>
      </c>
      <c r="F28" s="8" t="s">
        <v>574</v>
      </c>
      <c r="G28" s="8">
        <v>0.99626000000000003</v>
      </c>
      <c r="H28" s="8" t="s">
        <v>575</v>
      </c>
      <c r="I28" s="8">
        <v>0.5</v>
      </c>
      <c r="J28" s="8">
        <v>1</v>
      </c>
    </row>
    <row r="29" spans="1:10" ht="15" customHeight="1" x14ac:dyDescent="0.4">
      <c r="A29" s="7" t="s">
        <v>682</v>
      </c>
      <c r="B29" s="8" t="s">
        <v>386</v>
      </c>
      <c r="C29" s="8" t="s">
        <v>678</v>
      </c>
      <c r="D29" s="8" t="s">
        <v>685</v>
      </c>
      <c r="E29" s="8" t="s">
        <v>49</v>
      </c>
      <c r="F29" s="8" t="s">
        <v>686</v>
      </c>
      <c r="G29" s="8">
        <v>0.99875000000000003</v>
      </c>
      <c r="H29" s="8" t="s">
        <v>562</v>
      </c>
      <c r="I29" s="8">
        <v>6.2500000000000003E-3</v>
      </c>
      <c r="J29" s="8">
        <v>1.2500000000000001E-2</v>
      </c>
    </row>
    <row r="30" spans="1:10" ht="15" customHeight="1" x14ac:dyDescent="0.4">
      <c r="A30" s="7" t="s">
        <v>576</v>
      </c>
      <c r="B30" s="8" t="s">
        <v>420</v>
      </c>
      <c r="C30" s="8" t="s">
        <v>579</v>
      </c>
      <c r="D30" s="8" t="s">
        <v>580</v>
      </c>
      <c r="E30" s="8" t="s">
        <v>133</v>
      </c>
      <c r="F30" s="8" t="s">
        <v>581</v>
      </c>
      <c r="G30" s="8">
        <v>0.99817999999999996</v>
      </c>
      <c r="H30" s="8" t="s">
        <v>582</v>
      </c>
      <c r="I30" s="8">
        <v>0.625</v>
      </c>
      <c r="J30" s="8">
        <v>1.25</v>
      </c>
    </row>
    <row r="31" spans="1:10" ht="15" customHeight="1" x14ac:dyDescent="0.4">
      <c r="A31" s="7" t="s">
        <v>700</v>
      </c>
      <c r="B31" s="8" t="s">
        <v>386</v>
      </c>
      <c r="C31" s="8" t="s">
        <v>704</v>
      </c>
      <c r="D31" s="8" t="s">
        <v>705</v>
      </c>
      <c r="E31" s="8" t="s">
        <v>34</v>
      </c>
      <c r="F31" s="8" t="s">
        <v>706</v>
      </c>
      <c r="G31" s="8">
        <v>0.99916000000000005</v>
      </c>
      <c r="H31" s="8" t="s">
        <v>707</v>
      </c>
      <c r="I31" s="8">
        <v>0.25</v>
      </c>
      <c r="J31" s="8">
        <v>0.5</v>
      </c>
    </row>
    <row r="32" spans="1:10" ht="15" customHeight="1" x14ac:dyDescent="0.4">
      <c r="A32" s="7" t="s">
        <v>466</v>
      </c>
      <c r="B32" s="8" t="s">
        <v>420</v>
      </c>
      <c r="C32" s="8" t="s">
        <v>469</v>
      </c>
      <c r="D32" s="8" t="s">
        <v>470</v>
      </c>
      <c r="E32" s="8" t="s">
        <v>71</v>
      </c>
      <c r="F32" s="8" t="s">
        <v>471</v>
      </c>
      <c r="G32" s="8">
        <v>0.99973000000000001</v>
      </c>
      <c r="H32" s="8" t="s">
        <v>472</v>
      </c>
      <c r="I32" s="8">
        <v>0.625</v>
      </c>
      <c r="J32" s="8">
        <v>1.25</v>
      </c>
    </row>
    <row r="33" spans="1:10" ht="15" customHeight="1" x14ac:dyDescent="0.4">
      <c r="A33" s="7" t="s">
        <v>708</v>
      </c>
      <c r="B33" s="8" t="s">
        <v>710</v>
      </c>
      <c r="C33" s="8" t="s">
        <v>394</v>
      </c>
      <c r="D33" s="8" t="s">
        <v>659</v>
      </c>
      <c r="E33" s="8" t="s">
        <v>711</v>
      </c>
      <c r="F33" s="8" t="s">
        <v>712</v>
      </c>
      <c r="G33" s="8">
        <v>0.99822999999999995</v>
      </c>
      <c r="H33" s="8" t="s">
        <v>713</v>
      </c>
      <c r="I33" s="8">
        <v>0.1</v>
      </c>
      <c r="J33" s="8">
        <v>0.2</v>
      </c>
    </row>
    <row r="34" spans="1:10" ht="15" customHeight="1" x14ac:dyDescent="0.4">
      <c r="A34" s="7" t="s">
        <v>382</v>
      </c>
      <c r="B34" s="8" t="s">
        <v>386</v>
      </c>
      <c r="C34" s="8" t="s">
        <v>387</v>
      </c>
      <c r="D34" s="8" t="s">
        <v>388</v>
      </c>
      <c r="E34" s="8" t="s">
        <v>201</v>
      </c>
      <c r="F34" s="8" t="s">
        <v>389</v>
      </c>
      <c r="G34" s="8">
        <v>0.99792999999999998</v>
      </c>
      <c r="H34" s="8" t="s">
        <v>390</v>
      </c>
      <c r="I34" s="8">
        <v>0.01</v>
      </c>
      <c r="J34" s="8">
        <v>0.02</v>
      </c>
    </row>
    <row r="35" spans="1:10" ht="15" customHeight="1" x14ac:dyDescent="0.4">
      <c r="A35" s="7" t="s">
        <v>547</v>
      </c>
      <c r="B35" s="8" t="s">
        <v>420</v>
      </c>
      <c r="C35" s="8" t="s">
        <v>550</v>
      </c>
      <c r="D35" s="8" t="s">
        <v>519</v>
      </c>
      <c r="E35" s="8" t="s">
        <v>98</v>
      </c>
      <c r="F35" s="8" t="s">
        <v>551</v>
      </c>
      <c r="G35" s="8">
        <v>0.99797999999999998</v>
      </c>
      <c r="H35" s="8" t="s">
        <v>521</v>
      </c>
      <c r="I35" s="8">
        <v>6.25E-2</v>
      </c>
      <c r="J35" s="8">
        <v>0.125</v>
      </c>
    </row>
    <row r="36" spans="1:10" ht="15" customHeight="1" x14ac:dyDescent="0.4">
      <c r="A36" s="7" t="s">
        <v>226</v>
      </c>
      <c r="B36" s="8" t="s">
        <v>386</v>
      </c>
      <c r="C36" s="8" t="s">
        <v>554</v>
      </c>
      <c r="D36" s="8" t="s">
        <v>555</v>
      </c>
      <c r="E36" s="8" t="s">
        <v>98</v>
      </c>
      <c r="F36" s="8" t="s">
        <v>556</v>
      </c>
      <c r="G36" s="8">
        <v>0.99887000000000004</v>
      </c>
      <c r="H36" s="8" t="s">
        <v>521</v>
      </c>
      <c r="I36" s="8">
        <v>0.08</v>
      </c>
      <c r="J36" s="8">
        <v>0.125</v>
      </c>
    </row>
    <row r="37" spans="1:10" ht="15" customHeight="1" x14ac:dyDescent="0.4">
      <c r="A37" s="7" t="s">
        <v>736</v>
      </c>
      <c r="B37" s="8" t="s">
        <v>420</v>
      </c>
      <c r="C37" s="8" t="s">
        <v>740</v>
      </c>
      <c r="D37" s="8" t="s">
        <v>741</v>
      </c>
      <c r="E37" s="8" t="s">
        <v>92</v>
      </c>
      <c r="F37" s="8" t="s">
        <v>742</v>
      </c>
      <c r="G37" s="8">
        <v>0.99829999999999997</v>
      </c>
      <c r="H37" s="8" t="s">
        <v>674</v>
      </c>
      <c r="I37" s="8">
        <v>0.2</v>
      </c>
      <c r="J37" s="8">
        <v>0.3125</v>
      </c>
    </row>
    <row r="38" spans="1:10" ht="15" customHeight="1" x14ac:dyDescent="0.4">
      <c r="A38" s="7" t="s">
        <v>583</v>
      </c>
      <c r="B38" s="8" t="s">
        <v>386</v>
      </c>
      <c r="C38" s="8" t="s">
        <v>587</v>
      </c>
      <c r="D38" s="8" t="s">
        <v>588</v>
      </c>
      <c r="E38" s="8" t="s">
        <v>89</v>
      </c>
      <c r="F38" s="8" t="s">
        <v>589</v>
      </c>
      <c r="G38" s="8">
        <v>0.99892999999999998</v>
      </c>
      <c r="H38" s="8" t="s">
        <v>590</v>
      </c>
      <c r="I38" s="8">
        <v>2.5000000000000001E-2</v>
      </c>
      <c r="J38" s="8">
        <v>0.05</v>
      </c>
    </row>
    <row r="39" spans="1:10" ht="15" customHeight="1" x14ac:dyDescent="0.4">
      <c r="A39" s="7" t="s">
        <v>146</v>
      </c>
      <c r="B39" s="8" t="s">
        <v>420</v>
      </c>
      <c r="C39" s="8" t="s">
        <v>559</v>
      </c>
      <c r="D39" s="8" t="s">
        <v>560</v>
      </c>
      <c r="E39" s="8" t="s">
        <v>147</v>
      </c>
      <c r="F39" s="8" t="s">
        <v>561</v>
      </c>
      <c r="G39" s="8">
        <v>0.99922999999999995</v>
      </c>
      <c r="H39" s="8" t="s">
        <v>562</v>
      </c>
      <c r="I39" s="8">
        <v>6.2500000000000003E-3</v>
      </c>
      <c r="J39" s="8">
        <v>1.2500000000000001E-2</v>
      </c>
    </row>
    <row r="40" spans="1:10" ht="15" customHeight="1" x14ac:dyDescent="0.4">
      <c r="A40" s="7" t="s">
        <v>633</v>
      </c>
      <c r="B40" s="8" t="s">
        <v>386</v>
      </c>
      <c r="C40" s="8" t="s">
        <v>636</v>
      </c>
      <c r="D40" s="8" t="s">
        <v>637</v>
      </c>
      <c r="E40" s="8" t="s">
        <v>162</v>
      </c>
      <c r="F40" s="8" t="s">
        <v>638</v>
      </c>
      <c r="G40" s="8">
        <v>0.99831000000000003</v>
      </c>
      <c r="H40" s="8" t="s">
        <v>590</v>
      </c>
      <c r="I40" s="8">
        <v>2.5000000000000001E-2</v>
      </c>
      <c r="J40" s="8">
        <v>0.05</v>
      </c>
    </row>
    <row r="41" spans="1:10" ht="15" customHeight="1" x14ac:dyDescent="0.4">
      <c r="A41" s="7" t="s">
        <v>687</v>
      </c>
      <c r="B41" s="8" t="s">
        <v>386</v>
      </c>
      <c r="C41" s="8" t="s">
        <v>690</v>
      </c>
      <c r="D41" s="8" t="s">
        <v>691</v>
      </c>
      <c r="E41" s="8" t="s">
        <v>19</v>
      </c>
      <c r="F41" s="8" t="s">
        <v>692</v>
      </c>
      <c r="G41" s="8">
        <v>0.99797000000000002</v>
      </c>
      <c r="H41" s="8" t="s">
        <v>693</v>
      </c>
      <c r="I41" s="8">
        <v>0.05</v>
      </c>
      <c r="J41" s="8">
        <v>0.1</v>
      </c>
    </row>
    <row r="42" spans="1:10" ht="15" customHeight="1" x14ac:dyDescent="0.4">
      <c r="A42" s="7" t="s">
        <v>694</v>
      </c>
      <c r="B42" s="8" t="s">
        <v>420</v>
      </c>
      <c r="C42" s="8" t="s">
        <v>697</v>
      </c>
      <c r="D42" s="8" t="s">
        <v>698</v>
      </c>
      <c r="E42" s="8" t="s">
        <v>54</v>
      </c>
      <c r="F42" s="8" t="s">
        <v>699</v>
      </c>
      <c r="G42" s="8">
        <v>0.99682999999999999</v>
      </c>
      <c r="H42" s="8" t="s">
        <v>450</v>
      </c>
      <c r="I42" s="8">
        <v>6.25E-2</v>
      </c>
      <c r="J42" s="8">
        <v>0.125</v>
      </c>
    </row>
    <row r="43" spans="1:10" ht="15" customHeight="1" x14ac:dyDescent="0.4">
      <c r="A43" s="9" t="s">
        <v>157</v>
      </c>
      <c r="B43" s="30" t="s">
        <v>420</v>
      </c>
      <c r="C43" s="30" t="s">
        <v>565</v>
      </c>
      <c r="D43" s="30" t="s">
        <v>533</v>
      </c>
      <c r="E43" s="30" t="s">
        <v>566</v>
      </c>
      <c r="F43" s="30" t="s">
        <v>567</v>
      </c>
      <c r="G43" s="30">
        <v>0.99487000000000003</v>
      </c>
      <c r="H43" s="30" t="s">
        <v>494</v>
      </c>
      <c r="I43" s="30">
        <v>0.02</v>
      </c>
      <c r="J43" s="30">
        <v>3.125E-2</v>
      </c>
    </row>
    <row r="44" spans="1:10" s="29" customFormat="1" ht="15" customHeight="1" x14ac:dyDescent="0.4">
      <c r="A44" s="9" t="s">
        <v>757</v>
      </c>
      <c r="B44" s="30" t="s">
        <v>420</v>
      </c>
      <c r="C44" s="30" t="s">
        <v>758</v>
      </c>
      <c r="D44" s="30" t="s">
        <v>759</v>
      </c>
      <c r="E44" s="30" t="s">
        <v>139</v>
      </c>
      <c r="F44" s="30" t="s">
        <v>760</v>
      </c>
      <c r="G44" s="30">
        <v>0.99614000000000003</v>
      </c>
      <c r="H44" s="30" t="s">
        <v>761</v>
      </c>
      <c r="I44" s="30">
        <v>2</v>
      </c>
      <c r="J44" s="30">
        <v>2.5</v>
      </c>
    </row>
    <row r="45" spans="1:10" ht="15" customHeight="1" x14ac:dyDescent="0.4">
      <c r="A45" s="7" t="s">
        <v>473</v>
      </c>
      <c r="B45" s="8" t="s">
        <v>386</v>
      </c>
      <c r="C45" s="8" t="s">
        <v>476</v>
      </c>
      <c r="D45" s="8" t="s">
        <v>477</v>
      </c>
      <c r="E45" s="8" t="s">
        <v>46</v>
      </c>
      <c r="F45" s="8" t="s">
        <v>478</v>
      </c>
      <c r="G45" s="8">
        <v>0.99824999999999997</v>
      </c>
      <c r="H45" s="8" t="s">
        <v>479</v>
      </c>
      <c r="I45" s="8">
        <v>5.0000000000000001E-3</v>
      </c>
      <c r="J45" s="8">
        <v>0.01</v>
      </c>
    </row>
    <row r="46" spans="1:10" ht="15" customHeight="1" x14ac:dyDescent="0.4">
      <c r="A46" s="7" t="s">
        <v>647</v>
      </c>
      <c r="B46" s="8" t="s">
        <v>420</v>
      </c>
      <c r="C46" s="8" t="s">
        <v>651</v>
      </c>
      <c r="D46" s="8" t="s">
        <v>652</v>
      </c>
      <c r="E46" s="8" t="s">
        <v>182</v>
      </c>
      <c r="F46" s="8" t="s">
        <v>653</v>
      </c>
      <c r="G46" s="8">
        <v>0.99887000000000004</v>
      </c>
      <c r="H46" s="8" t="s">
        <v>487</v>
      </c>
      <c r="I46" s="8">
        <v>0.05</v>
      </c>
      <c r="J46" s="8">
        <v>6.25E-2</v>
      </c>
    </row>
    <row r="47" spans="1:10" ht="15" customHeight="1" x14ac:dyDescent="0.4">
      <c r="A47" s="7" t="s">
        <v>591</v>
      </c>
      <c r="B47" s="8" t="s">
        <v>386</v>
      </c>
      <c r="C47" s="8" t="s">
        <v>594</v>
      </c>
      <c r="D47" s="8" t="s">
        <v>595</v>
      </c>
      <c r="E47" s="8" t="s">
        <v>110</v>
      </c>
      <c r="F47" s="8" t="s">
        <v>596</v>
      </c>
      <c r="G47" s="8">
        <v>0.99880999999999998</v>
      </c>
      <c r="H47" s="8" t="s">
        <v>597</v>
      </c>
      <c r="I47" s="8">
        <v>0.01</v>
      </c>
      <c r="J47" s="8">
        <v>0.02</v>
      </c>
    </row>
    <row r="48" spans="1:10" ht="15" customHeight="1" x14ac:dyDescent="0.4">
      <c r="A48" s="7" t="s">
        <v>743</v>
      </c>
      <c r="B48" s="8" t="s">
        <v>420</v>
      </c>
      <c r="C48" s="8" t="s">
        <v>746</v>
      </c>
      <c r="D48" s="8" t="s">
        <v>747</v>
      </c>
      <c r="E48" s="8" t="s">
        <v>204</v>
      </c>
      <c r="F48" s="8" t="s">
        <v>748</v>
      </c>
      <c r="G48" s="8">
        <v>0.99809999999999999</v>
      </c>
      <c r="H48" s="8" t="s">
        <v>749</v>
      </c>
      <c r="I48" s="8">
        <v>0.15625</v>
      </c>
      <c r="J48" s="8">
        <v>0.3125</v>
      </c>
    </row>
    <row r="49" spans="1:10" ht="15" customHeight="1" x14ac:dyDescent="0.4">
      <c r="A49" s="7" t="s">
        <v>750</v>
      </c>
      <c r="B49" s="8" t="s">
        <v>386</v>
      </c>
      <c r="C49" s="8" t="s">
        <v>753</v>
      </c>
      <c r="D49" s="8" t="s">
        <v>754</v>
      </c>
      <c r="E49" s="8" t="s">
        <v>118</v>
      </c>
      <c r="F49" s="8" t="s">
        <v>755</v>
      </c>
      <c r="G49" s="8">
        <v>0.99751000000000001</v>
      </c>
      <c r="H49" s="8" t="s">
        <v>562</v>
      </c>
      <c r="I49" s="8">
        <v>8.0000000000000002E-3</v>
      </c>
      <c r="J49" s="8">
        <v>1.2500000000000001E-2</v>
      </c>
    </row>
    <row r="50" spans="1:10" ht="15" customHeight="1" x14ac:dyDescent="0.4">
      <c r="A50" s="7" t="s">
        <v>722</v>
      </c>
      <c r="B50" s="8" t="s">
        <v>386</v>
      </c>
      <c r="C50" s="8" t="s">
        <v>726</v>
      </c>
      <c r="D50" s="8" t="s">
        <v>727</v>
      </c>
      <c r="E50" s="8" t="s">
        <v>40</v>
      </c>
      <c r="F50" s="8" t="s">
        <v>728</v>
      </c>
      <c r="G50" s="8">
        <v>0.99961999999999995</v>
      </c>
      <c r="H50" s="8" t="s">
        <v>487</v>
      </c>
      <c r="I50" s="8">
        <v>3.125E-2</v>
      </c>
      <c r="J50" s="8">
        <v>6.25E-2</v>
      </c>
    </row>
    <row r="51" spans="1:10" ht="15" customHeight="1" x14ac:dyDescent="0.4">
      <c r="A51" s="7" t="s">
        <v>762</v>
      </c>
      <c r="B51" s="8" t="s">
        <v>386</v>
      </c>
      <c r="C51" s="8" t="s">
        <v>483</v>
      </c>
      <c r="D51" s="8" t="s">
        <v>484</v>
      </c>
      <c r="E51" s="8" t="s">
        <v>485</v>
      </c>
      <c r="F51" s="8" t="s">
        <v>486</v>
      </c>
      <c r="G51" s="8">
        <v>0.99814000000000003</v>
      </c>
      <c r="H51" s="8" t="s">
        <v>487</v>
      </c>
      <c r="I51" s="8">
        <v>3.125E-2</v>
      </c>
      <c r="J51" s="8">
        <v>6.25E-2</v>
      </c>
    </row>
    <row r="52" spans="1:10" ht="15" customHeight="1" x14ac:dyDescent="0.4">
      <c r="A52" s="7" t="s">
        <v>729</v>
      </c>
      <c r="B52" s="8" t="s">
        <v>386</v>
      </c>
      <c r="C52" s="8" t="s">
        <v>732</v>
      </c>
      <c r="D52" s="8" t="s">
        <v>733</v>
      </c>
      <c r="E52" s="8" t="s">
        <v>126</v>
      </c>
      <c r="F52" s="8" t="s">
        <v>734</v>
      </c>
      <c r="G52" s="8">
        <v>0.99909000000000003</v>
      </c>
      <c r="H52" s="8" t="s">
        <v>735</v>
      </c>
      <c r="I52" s="8">
        <v>0.5</v>
      </c>
      <c r="J52" s="8">
        <v>1</v>
      </c>
    </row>
    <row r="53" spans="1:10" ht="15" customHeight="1" x14ac:dyDescent="0.4">
      <c r="A53" s="7" t="s">
        <v>611</v>
      </c>
      <c r="B53" s="8" t="s">
        <v>386</v>
      </c>
      <c r="C53" s="8" t="s">
        <v>615</v>
      </c>
      <c r="D53" s="8" t="s">
        <v>616</v>
      </c>
      <c r="E53" s="8" t="s">
        <v>104</v>
      </c>
      <c r="F53" s="8" t="s">
        <v>617</v>
      </c>
      <c r="G53" s="8">
        <v>0.99861</v>
      </c>
      <c r="H53" s="8" t="s">
        <v>590</v>
      </c>
      <c r="I53" s="8">
        <v>2.5000000000000001E-2</v>
      </c>
      <c r="J53" s="8">
        <v>0.05</v>
      </c>
    </row>
    <row r="54" spans="1:10" ht="15" customHeight="1" x14ac:dyDescent="0.4">
      <c r="A54" s="7" t="s">
        <v>598</v>
      </c>
      <c r="B54" s="8" t="s">
        <v>420</v>
      </c>
      <c r="C54" s="8" t="s">
        <v>601</v>
      </c>
      <c r="D54" s="8" t="s">
        <v>602</v>
      </c>
      <c r="E54" s="8" t="s">
        <v>9</v>
      </c>
      <c r="F54" s="8" t="s">
        <v>603</v>
      </c>
      <c r="G54" s="8">
        <v>0.99719000000000002</v>
      </c>
      <c r="H54" s="8" t="s">
        <v>604</v>
      </c>
      <c r="I54" s="8">
        <v>0.1</v>
      </c>
      <c r="J54" s="8">
        <v>0.2</v>
      </c>
    </row>
    <row r="55" spans="1:10" ht="15" customHeight="1" x14ac:dyDescent="0.4">
      <c r="A55" s="7" t="s">
        <v>488</v>
      </c>
      <c r="B55" s="8" t="s">
        <v>420</v>
      </c>
      <c r="C55" s="8" t="s">
        <v>491</v>
      </c>
      <c r="D55" s="8" t="s">
        <v>492</v>
      </c>
      <c r="E55" s="8" t="s">
        <v>193</v>
      </c>
      <c r="F55" s="8" t="s">
        <v>493</v>
      </c>
      <c r="G55" s="8">
        <v>0.99817</v>
      </c>
      <c r="H55" s="8" t="s">
        <v>494</v>
      </c>
      <c r="I55" s="8">
        <v>0.02</v>
      </c>
      <c r="J55" s="8">
        <v>3.125E-2</v>
      </c>
    </row>
    <row r="56" spans="1:10" ht="15" customHeight="1" x14ac:dyDescent="0.4">
      <c r="A56" s="7" t="s">
        <v>495</v>
      </c>
      <c r="B56" s="8" t="s">
        <v>420</v>
      </c>
      <c r="C56" s="8" t="s">
        <v>498</v>
      </c>
      <c r="D56" s="8" t="s">
        <v>499</v>
      </c>
      <c r="E56" s="8" t="s">
        <v>209</v>
      </c>
      <c r="F56" s="8" t="s">
        <v>500</v>
      </c>
      <c r="G56" s="8">
        <v>0.99805999999999995</v>
      </c>
      <c r="H56" s="8" t="s">
        <v>501</v>
      </c>
      <c r="I56" s="8">
        <v>0.3125</v>
      </c>
      <c r="J56" s="8">
        <v>0.625</v>
      </c>
    </row>
    <row r="57" spans="1:10" ht="15" customHeight="1" x14ac:dyDescent="0.4">
      <c r="A57" s="9" t="s">
        <v>348</v>
      </c>
      <c r="B57" s="30" t="s">
        <v>420</v>
      </c>
      <c r="C57" s="30" t="s">
        <v>607</v>
      </c>
      <c r="D57" s="30" t="s">
        <v>608</v>
      </c>
      <c r="E57" s="30" t="s">
        <v>57</v>
      </c>
      <c r="F57" s="30" t="s">
        <v>609</v>
      </c>
      <c r="G57" s="30">
        <v>0.99700999999999995</v>
      </c>
      <c r="H57" s="30" t="s">
        <v>610</v>
      </c>
      <c r="I57" s="30">
        <v>3.1500000000000001E-4</v>
      </c>
      <c r="J57" s="30">
        <v>6.3000000000000003E-4</v>
      </c>
    </row>
    <row r="58" spans="1:10" ht="15" customHeight="1" x14ac:dyDescent="0.4">
      <c r="A58" s="7" t="s">
        <v>502</v>
      </c>
      <c r="B58" s="8" t="s">
        <v>420</v>
      </c>
      <c r="C58" s="8" t="s">
        <v>505</v>
      </c>
      <c r="D58" s="8" t="s">
        <v>506</v>
      </c>
      <c r="E58" s="8" t="s">
        <v>12</v>
      </c>
      <c r="F58" s="8" t="s">
        <v>507</v>
      </c>
      <c r="G58" s="8">
        <v>0.99711000000000005</v>
      </c>
      <c r="H58" s="8" t="s">
        <v>494</v>
      </c>
      <c r="I58" s="8">
        <v>1.2500000000000001E-2</v>
      </c>
      <c r="J58" s="8">
        <v>3.125E-2</v>
      </c>
    </row>
    <row r="59" spans="1:10" x14ac:dyDescent="0.4">
      <c r="A59" s="7" t="s">
        <v>763</v>
      </c>
      <c r="B59" s="8" t="s">
        <v>420</v>
      </c>
      <c r="C59" s="8" t="s">
        <v>764</v>
      </c>
      <c r="D59" s="8" t="s">
        <v>765</v>
      </c>
      <c r="E59" s="8" t="s">
        <v>766</v>
      </c>
      <c r="F59" s="8" t="s">
        <v>767</v>
      </c>
      <c r="G59" s="8">
        <v>0.99185999999999996</v>
      </c>
      <c r="H59" s="8" t="s">
        <v>768</v>
      </c>
      <c r="I59" s="8">
        <v>5000</v>
      </c>
      <c r="J59" s="8">
        <v>25000</v>
      </c>
    </row>
    <row r="60" spans="1:10" x14ac:dyDescent="0.4">
      <c r="A60" s="7" t="s">
        <v>769</v>
      </c>
      <c r="B60" s="8" t="s">
        <v>420</v>
      </c>
      <c r="C60" s="8" t="s">
        <v>770</v>
      </c>
      <c r="D60" s="8" t="s">
        <v>771</v>
      </c>
      <c r="E60" s="8" t="s">
        <v>198</v>
      </c>
      <c r="F60" s="8" t="s">
        <v>772</v>
      </c>
      <c r="G60" s="8">
        <v>0.99865000000000004</v>
      </c>
      <c r="H60" s="8" t="s">
        <v>773</v>
      </c>
      <c r="I60" s="8">
        <v>6.25E-2</v>
      </c>
      <c r="J60" s="8">
        <v>0.125</v>
      </c>
    </row>
    <row r="61" spans="1:10" x14ac:dyDescent="0.4">
      <c r="A61" s="7" t="s">
        <v>774</v>
      </c>
      <c r="B61" s="8" t="s">
        <v>420</v>
      </c>
      <c r="C61" s="8" t="s">
        <v>775</v>
      </c>
      <c r="D61" s="8" t="s">
        <v>776</v>
      </c>
      <c r="E61" s="8" t="s">
        <v>777</v>
      </c>
      <c r="F61" s="8" t="s">
        <v>778</v>
      </c>
      <c r="G61" s="8">
        <v>0.99260999999999999</v>
      </c>
      <c r="H61" s="8" t="s">
        <v>779</v>
      </c>
      <c r="I61" s="8">
        <v>20</v>
      </c>
      <c r="J61" s="8">
        <v>50</v>
      </c>
    </row>
    <row r="62" spans="1:10" x14ac:dyDescent="0.4">
      <c r="A62" s="7" t="s">
        <v>780</v>
      </c>
      <c r="B62" s="8" t="s">
        <v>386</v>
      </c>
      <c r="C62" s="8" t="s">
        <v>394</v>
      </c>
      <c r="D62" s="8" t="s">
        <v>781</v>
      </c>
      <c r="E62" s="8" t="s">
        <v>782</v>
      </c>
      <c r="F62" s="8" t="s">
        <v>783</v>
      </c>
      <c r="G62" s="8">
        <v>0.99467000000000005</v>
      </c>
      <c r="H62" s="8" t="s">
        <v>784</v>
      </c>
      <c r="I62" s="8">
        <v>0.1</v>
      </c>
      <c r="J62" s="8">
        <v>0.2</v>
      </c>
    </row>
    <row r="63" spans="1:10" x14ac:dyDescent="0.4">
      <c r="A63" s="7" t="s">
        <v>785</v>
      </c>
      <c r="B63" s="8" t="s">
        <v>386</v>
      </c>
      <c r="C63" s="8" t="s">
        <v>409</v>
      </c>
      <c r="D63" s="8" t="s">
        <v>786</v>
      </c>
      <c r="E63" s="8" t="s">
        <v>787</v>
      </c>
      <c r="F63" s="8" t="s">
        <v>788</v>
      </c>
      <c r="G63" s="8">
        <v>0.99831000000000003</v>
      </c>
      <c r="H63" s="8" t="s">
        <v>789</v>
      </c>
      <c r="I63" s="8">
        <v>10</v>
      </c>
      <c r="J63" s="8">
        <v>20</v>
      </c>
    </row>
    <row r="64" spans="1:10" x14ac:dyDescent="0.4">
      <c r="A64" s="7" t="s">
        <v>790</v>
      </c>
      <c r="B64" s="8" t="s">
        <v>420</v>
      </c>
      <c r="C64" s="8" t="s">
        <v>409</v>
      </c>
      <c r="D64" s="8" t="s">
        <v>791</v>
      </c>
      <c r="E64" s="8" t="s">
        <v>792</v>
      </c>
      <c r="F64" s="8" t="s">
        <v>793</v>
      </c>
      <c r="G64" s="8">
        <v>0.99699000000000004</v>
      </c>
      <c r="H64" s="8" t="s">
        <v>794</v>
      </c>
      <c r="I64" s="8">
        <v>2.5</v>
      </c>
      <c r="J64" s="8">
        <v>25</v>
      </c>
    </row>
    <row r="65" spans="1:10" x14ac:dyDescent="0.4">
      <c r="A65" s="7" t="s">
        <v>795</v>
      </c>
      <c r="B65" s="8" t="s">
        <v>386</v>
      </c>
      <c r="C65" s="8" t="s">
        <v>394</v>
      </c>
      <c r="D65" s="8" t="s">
        <v>796</v>
      </c>
      <c r="E65" s="8" t="s">
        <v>797</v>
      </c>
      <c r="F65" s="8" t="s">
        <v>798</v>
      </c>
      <c r="G65" s="8">
        <v>0.99494000000000005</v>
      </c>
      <c r="H65" s="8" t="s">
        <v>761</v>
      </c>
      <c r="I65" s="8">
        <v>1.25</v>
      </c>
      <c r="J65" s="8">
        <v>2.5</v>
      </c>
    </row>
    <row r="66" spans="1:10" x14ac:dyDescent="0.4">
      <c r="A66" s="7" t="s">
        <v>799</v>
      </c>
      <c r="B66" s="8" t="s">
        <v>386</v>
      </c>
      <c r="C66" s="8" t="s">
        <v>394</v>
      </c>
      <c r="D66" s="8" t="s">
        <v>800</v>
      </c>
      <c r="E66" s="8" t="s">
        <v>801</v>
      </c>
      <c r="F66" s="8" t="s">
        <v>802</v>
      </c>
      <c r="G66" s="8">
        <v>0.99411000000000005</v>
      </c>
      <c r="H66" s="8" t="s">
        <v>803</v>
      </c>
      <c r="I66" s="8">
        <v>1.25</v>
      </c>
      <c r="J66" s="8">
        <v>2.5</v>
      </c>
    </row>
    <row r="67" spans="1:10" x14ac:dyDescent="0.4">
      <c r="A67" s="7" t="s">
        <v>804</v>
      </c>
      <c r="B67" s="8" t="s">
        <v>386</v>
      </c>
      <c r="C67" s="8" t="s">
        <v>805</v>
      </c>
      <c r="D67" s="8" t="s">
        <v>806</v>
      </c>
      <c r="E67" s="8" t="s">
        <v>179</v>
      </c>
      <c r="F67" s="8" t="s">
        <v>807</v>
      </c>
      <c r="G67" s="8">
        <v>0.99580999999999997</v>
      </c>
      <c r="H67" s="8" t="s">
        <v>472</v>
      </c>
      <c r="I67" s="8">
        <v>0.625</v>
      </c>
      <c r="J67" s="8">
        <v>1.25</v>
      </c>
    </row>
    <row r="68" spans="1:10" x14ac:dyDescent="0.4">
      <c r="A68" s="7" t="s">
        <v>808</v>
      </c>
      <c r="B68" s="8" t="s">
        <v>420</v>
      </c>
      <c r="C68" s="8" t="s">
        <v>809</v>
      </c>
      <c r="D68" s="8" t="s">
        <v>810</v>
      </c>
      <c r="E68" s="8" t="s">
        <v>123</v>
      </c>
      <c r="F68" s="8" t="s">
        <v>811</v>
      </c>
      <c r="G68" s="8">
        <v>0.99834999999999996</v>
      </c>
      <c r="H68" s="8" t="s">
        <v>812</v>
      </c>
      <c r="I68" s="8">
        <v>0.1</v>
      </c>
      <c r="J68" s="8">
        <v>0.2</v>
      </c>
    </row>
    <row r="69" spans="1:10" x14ac:dyDescent="0.4">
      <c r="A69" s="7" t="s">
        <v>813</v>
      </c>
      <c r="B69" s="8" t="s">
        <v>420</v>
      </c>
      <c r="C69" s="8" t="s">
        <v>814</v>
      </c>
      <c r="D69" s="8" t="s">
        <v>815</v>
      </c>
      <c r="E69" s="8" t="s">
        <v>816</v>
      </c>
      <c r="F69" s="8" t="s">
        <v>817</v>
      </c>
      <c r="G69" s="8">
        <v>0.99838000000000005</v>
      </c>
      <c r="H69" s="8" t="s">
        <v>818</v>
      </c>
      <c r="I69" s="8">
        <v>20</v>
      </c>
      <c r="J69" s="8">
        <v>25</v>
      </c>
    </row>
    <row r="70" spans="1:10" x14ac:dyDescent="0.4">
      <c r="A70" s="7" t="s">
        <v>819</v>
      </c>
      <c r="B70" s="8" t="s">
        <v>420</v>
      </c>
      <c r="C70" s="8" t="s">
        <v>538</v>
      </c>
      <c r="D70" s="8" t="s">
        <v>512</v>
      </c>
      <c r="E70" s="8" t="s">
        <v>142</v>
      </c>
      <c r="F70" s="8" t="s">
        <v>820</v>
      </c>
      <c r="G70" s="8">
        <v>0.99631000000000003</v>
      </c>
      <c r="H70" s="8" t="s">
        <v>562</v>
      </c>
      <c r="I70" s="8">
        <v>8.0000000000000002E-3</v>
      </c>
      <c r="J70" s="8">
        <v>1.2500000000000001E-2</v>
      </c>
    </row>
    <row r="71" spans="1:10" x14ac:dyDescent="0.4">
      <c r="A71" s="7" t="s">
        <v>821</v>
      </c>
      <c r="B71" s="8" t="s">
        <v>420</v>
      </c>
      <c r="C71" s="8" t="s">
        <v>822</v>
      </c>
      <c r="D71" s="8" t="s">
        <v>823</v>
      </c>
      <c r="E71" s="8" t="s">
        <v>60</v>
      </c>
      <c r="F71" s="8" t="s">
        <v>824</v>
      </c>
      <c r="G71" s="8">
        <v>0.99885000000000002</v>
      </c>
      <c r="H71" s="8" t="s">
        <v>825</v>
      </c>
      <c r="I71" s="8">
        <v>0.5</v>
      </c>
      <c r="J71" s="8">
        <v>1</v>
      </c>
    </row>
    <row r="72" spans="1:10" x14ac:dyDescent="0.4">
      <c r="A72" s="7" t="s">
        <v>826</v>
      </c>
      <c r="B72" s="8" t="s">
        <v>420</v>
      </c>
      <c r="C72" s="8" t="s">
        <v>827</v>
      </c>
      <c r="D72" s="8" t="s">
        <v>828</v>
      </c>
      <c r="E72" s="8" t="s">
        <v>829</v>
      </c>
      <c r="F72" s="8" t="s">
        <v>830</v>
      </c>
      <c r="G72" s="8">
        <v>0.99302000000000001</v>
      </c>
      <c r="H72" s="8" t="s">
        <v>794</v>
      </c>
      <c r="I72" s="8">
        <v>12.5</v>
      </c>
      <c r="J72" s="8">
        <v>25</v>
      </c>
    </row>
    <row r="73" spans="1:10" x14ac:dyDescent="0.4">
      <c r="A73" s="7" t="s">
        <v>831</v>
      </c>
      <c r="B73" s="8" t="s">
        <v>420</v>
      </c>
      <c r="C73" s="8" t="s">
        <v>832</v>
      </c>
      <c r="D73" s="8" t="s">
        <v>833</v>
      </c>
      <c r="E73" s="8" t="s">
        <v>834</v>
      </c>
      <c r="F73" s="8" t="s">
        <v>835</v>
      </c>
      <c r="G73" s="8">
        <v>0.99400999999999995</v>
      </c>
      <c r="H73" s="8" t="s">
        <v>836</v>
      </c>
      <c r="I73" s="8">
        <v>2.5</v>
      </c>
      <c r="J73" s="8">
        <v>12.5</v>
      </c>
    </row>
    <row r="74" spans="1:10" x14ac:dyDescent="0.4">
      <c r="A74" s="7" t="s">
        <v>837</v>
      </c>
      <c r="B74" s="8" t="s">
        <v>420</v>
      </c>
      <c r="C74" s="8" t="s">
        <v>838</v>
      </c>
      <c r="D74" s="8" t="s">
        <v>839</v>
      </c>
      <c r="E74" s="8" t="s">
        <v>129</v>
      </c>
      <c r="F74" s="8" t="s">
        <v>840</v>
      </c>
      <c r="G74" s="8">
        <v>0.99726000000000004</v>
      </c>
      <c r="H74" s="8" t="s">
        <v>693</v>
      </c>
      <c r="I74" s="8">
        <v>0.08</v>
      </c>
      <c r="J74" s="8">
        <v>0.1</v>
      </c>
    </row>
    <row r="75" spans="1:10" x14ac:dyDescent="0.4">
      <c r="A75" s="7" t="s">
        <v>841</v>
      </c>
      <c r="B75" s="8" t="s">
        <v>420</v>
      </c>
      <c r="C75" s="8" t="s">
        <v>842</v>
      </c>
      <c r="D75" s="8" t="s">
        <v>843</v>
      </c>
      <c r="E75" s="8" t="s">
        <v>136</v>
      </c>
      <c r="F75" s="8" t="s">
        <v>844</v>
      </c>
      <c r="G75" s="8">
        <v>0.99424999999999997</v>
      </c>
      <c r="H75" s="8" t="s">
        <v>845</v>
      </c>
      <c r="I75" s="8">
        <v>0.625</v>
      </c>
      <c r="J75" s="8">
        <v>1.25</v>
      </c>
    </row>
    <row r="76" spans="1:10" x14ac:dyDescent="0.4">
      <c r="A76" s="7" t="s">
        <v>846</v>
      </c>
      <c r="B76" s="8" t="s">
        <v>420</v>
      </c>
      <c r="C76" s="8" t="s">
        <v>847</v>
      </c>
      <c r="D76" s="8" t="s">
        <v>848</v>
      </c>
      <c r="E76" s="8" t="s">
        <v>71</v>
      </c>
      <c r="F76" s="8" t="s">
        <v>849</v>
      </c>
      <c r="G76" s="8">
        <v>0.99695</v>
      </c>
      <c r="H76" s="8" t="s">
        <v>487</v>
      </c>
      <c r="I76" s="8">
        <v>3.125E-2</v>
      </c>
      <c r="J76" s="8">
        <v>6.25E-2</v>
      </c>
    </row>
    <row r="77" spans="1:10" x14ac:dyDescent="0.4">
      <c r="A77" s="7" t="s">
        <v>850</v>
      </c>
      <c r="B77" s="8" t="s">
        <v>386</v>
      </c>
      <c r="C77" s="8" t="s">
        <v>851</v>
      </c>
      <c r="D77" s="8" t="s">
        <v>852</v>
      </c>
      <c r="E77" s="8" t="s">
        <v>63</v>
      </c>
      <c r="F77" s="8" t="s">
        <v>853</v>
      </c>
      <c r="G77" s="8">
        <v>0.99594000000000005</v>
      </c>
      <c r="H77" s="8" t="s">
        <v>854</v>
      </c>
      <c r="I77" s="8">
        <v>2.5000000000000001E-2</v>
      </c>
      <c r="J77" s="8">
        <v>0.05</v>
      </c>
    </row>
    <row r="78" spans="1:10" x14ac:dyDescent="0.4">
      <c r="A78" s="7" t="s">
        <v>855</v>
      </c>
      <c r="B78" s="8" t="s">
        <v>420</v>
      </c>
      <c r="C78" s="8" t="s">
        <v>856</v>
      </c>
      <c r="D78" s="8" t="s">
        <v>857</v>
      </c>
      <c r="E78" s="8" t="s">
        <v>185</v>
      </c>
      <c r="F78" s="8" t="s">
        <v>858</v>
      </c>
      <c r="G78" s="8">
        <v>0.99897000000000002</v>
      </c>
      <c r="H78" s="8" t="s">
        <v>859</v>
      </c>
      <c r="I78" s="8">
        <v>1.5</v>
      </c>
      <c r="J78" s="8">
        <v>2</v>
      </c>
    </row>
    <row r="79" spans="1:10" x14ac:dyDescent="0.4">
      <c r="A79" s="7" t="s">
        <v>860</v>
      </c>
      <c r="B79" s="8" t="s">
        <v>386</v>
      </c>
      <c r="C79" s="8" t="s">
        <v>861</v>
      </c>
      <c r="D79" s="8" t="s">
        <v>862</v>
      </c>
      <c r="E79" s="8" t="s">
        <v>152</v>
      </c>
      <c r="F79" s="8" t="s">
        <v>863</v>
      </c>
      <c r="G79" s="8">
        <v>0.99621000000000004</v>
      </c>
      <c r="H79" s="8" t="s">
        <v>864</v>
      </c>
      <c r="I79" s="8">
        <v>2.5000000000000001E-2</v>
      </c>
      <c r="J79" s="8">
        <v>0.05</v>
      </c>
    </row>
    <row r="80" spans="1:10" x14ac:dyDescent="0.4">
      <c r="A80" s="7" t="s">
        <v>865</v>
      </c>
      <c r="B80" s="8" t="s">
        <v>420</v>
      </c>
      <c r="C80" s="8" t="s">
        <v>866</v>
      </c>
      <c r="D80" s="8" t="s">
        <v>867</v>
      </c>
      <c r="E80" s="8" t="s">
        <v>74</v>
      </c>
      <c r="F80" s="8" t="s">
        <v>868</v>
      </c>
      <c r="G80" s="8">
        <v>0.99733000000000005</v>
      </c>
      <c r="H80" s="8" t="s">
        <v>707</v>
      </c>
      <c r="I80" s="8">
        <v>0.25</v>
      </c>
      <c r="J80" s="8">
        <v>0.5</v>
      </c>
    </row>
    <row r="81" spans="1:10" x14ac:dyDescent="0.4">
      <c r="A81" s="7" t="s">
        <v>869</v>
      </c>
      <c r="B81" s="8" t="s">
        <v>420</v>
      </c>
      <c r="C81" s="8" t="s">
        <v>870</v>
      </c>
      <c r="D81" s="8" t="s">
        <v>871</v>
      </c>
      <c r="E81" s="8" t="s">
        <v>43</v>
      </c>
      <c r="F81" s="8" t="s">
        <v>872</v>
      </c>
      <c r="G81" s="8">
        <v>0.99668999999999996</v>
      </c>
      <c r="H81" s="8" t="s">
        <v>812</v>
      </c>
      <c r="I81" s="8">
        <v>0.1</v>
      </c>
      <c r="J81" s="8">
        <v>0.2</v>
      </c>
    </row>
    <row r="82" spans="1:10" x14ac:dyDescent="0.4">
      <c r="A82" s="7" t="s">
        <v>873</v>
      </c>
      <c r="B82" s="8" t="s">
        <v>386</v>
      </c>
      <c r="C82" s="8" t="s">
        <v>874</v>
      </c>
      <c r="D82" s="8" t="s">
        <v>875</v>
      </c>
      <c r="E82" s="8" t="s">
        <v>219</v>
      </c>
      <c r="F82" s="8" t="s">
        <v>876</v>
      </c>
      <c r="G82" s="8">
        <v>0.99590999999999996</v>
      </c>
      <c r="H82" s="8" t="s">
        <v>877</v>
      </c>
      <c r="I82" s="8">
        <v>0.3125</v>
      </c>
      <c r="J82" s="8">
        <v>0.625</v>
      </c>
    </row>
    <row r="83" spans="1:10" x14ac:dyDescent="0.4">
      <c r="A83" s="7" t="s">
        <v>878</v>
      </c>
      <c r="B83" s="8" t="s">
        <v>386</v>
      </c>
      <c r="C83" s="8" t="s">
        <v>879</v>
      </c>
      <c r="D83" s="8" t="s">
        <v>880</v>
      </c>
      <c r="E83" s="8" t="s">
        <v>28</v>
      </c>
      <c r="F83" s="8" t="s">
        <v>881</v>
      </c>
      <c r="G83" s="8">
        <v>0.99892999999999998</v>
      </c>
      <c r="H83" s="8" t="s">
        <v>812</v>
      </c>
      <c r="I83" s="8">
        <v>0.1</v>
      </c>
      <c r="J83" s="8">
        <v>0.2</v>
      </c>
    </row>
    <row r="84" spans="1:10" x14ac:dyDescent="0.4">
      <c r="A84" s="7" t="s">
        <v>882</v>
      </c>
      <c r="B84" s="8" t="s">
        <v>420</v>
      </c>
      <c r="C84" s="8" t="s">
        <v>883</v>
      </c>
      <c r="D84" s="8" t="s">
        <v>884</v>
      </c>
      <c r="E84" s="8" t="s">
        <v>22</v>
      </c>
      <c r="F84" s="8" t="s">
        <v>885</v>
      </c>
      <c r="G84" s="8">
        <v>0.99868000000000001</v>
      </c>
      <c r="H84" s="8" t="s">
        <v>886</v>
      </c>
      <c r="I84" s="8">
        <v>1.2500000000000001E-2</v>
      </c>
      <c r="J84" s="8">
        <v>3.125E-2</v>
      </c>
    </row>
    <row r="85" spans="1:10" x14ac:dyDescent="0.4">
      <c r="A85" s="7" t="s">
        <v>347</v>
      </c>
      <c r="B85" s="8" t="s">
        <v>386</v>
      </c>
      <c r="C85" s="8" t="s">
        <v>887</v>
      </c>
      <c r="D85" s="8" t="s">
        <v>888</v>
      </c>
      <c r="E85" s="8" t="s">
        <v>107</v>
      </c>
      <c r="F85" s="8" t="s">
        <v>889</v>
      </c>
      <c r="G85" s="8">
        <v>0.99838000000000005</v>
      </c>
      <c r="H85" s="8" t="s">
        <v>890</v>
      </c>
      <c r="I85" s="8">
        <v>1.2500000000000001E-2</v>
      </c>
      <c r="J85" s="8">
        <v>2.5000000000000001E-2</v>
      </c>
    </row>
  </sheetData>
  <phoneticPr fontId="3" type="noConversion"/>
  <conditionalFormatting sqref="B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0BBF8-599D-4FF4-9A40-0AE9FE65A98B}">
  <dimension ref="A1:F33"/>
  <sheetViews>
    <sheetView zoomScale="74" zoomScaleNormal="90" workbookViewId="0">
      <selection activeCell="G39" sqref="G39"/>
    </sheetView>
  </sheetViews>
  <sheetFormatPr defaultColWidth="9.06640625" defaultRowHeight="13.9" x14ac:dyDescent="0.4"/>
  <cols>
    <col min="1" max="1" width="15.59765625" style="32" customWidth="1"/>
    <col min="2" max="2" width="25.6640625" style="32" customWidth="1"/>
    <col min="3" max="3" width="37.33203125" style="32" customWidth="1"/>
    <col min="4" max="4" width="25.19921875" style="41" customWidth="1"/>
    <col min="5" max="5" width="15.33203125" style="42" customWidth="1"/>
    <col min="6" max="6" width="50.33203125" style="32" customWidth="1"/>
    <col min="7" max="16384" width="9.06640625" style="32"/>
  </cols>
  <sheetData>
    <row r="1" spans="1:6" ht="15" x14ac:dyDescent="0.4">
      <c r="A1" s="63" t="s">
        <v>891</v>
      </c>
      <c r="B1" s="64"/>
      <c r="C1" s="64"/>
      <c r="D1" s="64"/>
      <c r="E1" s="64"/>
      <c r="F1" s="65"/>
    </row>
    <row r="2" spans="1:6" s="34" customFormat="1" ht="27.75" customHeight="1" x14ac:dyDescent="0.4">
      <c r="A2" s="33" t="s">
        <v>892</v>
      </c>
      <c r="B2" s="33" t="s">
        <v>893</v>
      </c>
      <c r="C2" s="33" t="s">
        <v>894</v>
      </c>
      <c r="D2" s="33" t="s">
        <v>895</v>
      </c>
      <c r="E2" s="33" t="s">
        <v>896</v>
      </c>
      <c r="F2" s="33" t="s">
        <v>897</v>
      </c>
    </row>
    <row r="3" spans="1:6" x14ac:dyDescent="0.4">
      <c r="A3" s="53" t="s">
        <v>898</v>
      </c>
      <c r="B3" s="56" t="s">
        <v>899</v>
      </c>
      <c r="C3" s="35" t="s">
        <v>900</v>
      </c>
      <c r="D3" s="35" t="s">
        <v>901</v>
      </c>
      <c r="E3" s="35">
        <v>2</v>
      </c>
      <c r="F3" s="35" t="s">
        <v>902</v>
      </c>
    </row>
    <row r="4" spans="1:6" x14ac:dyDescent="0.4">
      <c r="A4" s="54"/>
      <c r="B4" s="57"/>
      <c r="C4" s="35" t="s">
        <v>903</v>
      </c>
      <c r="D4" s="35" t="s">
        <v>904</v>
      </c>
      <c r="E4" s="35">
        <v>500</v>
      </c>
      <c r="F4" s="35" t="s">
        <v>905</v>
      </c>
    </row>
    <row r="5" spans="1:6" x14ac:dyDescent="0.4">
      <c r="A5" s="54"/>
      <c r="B5" s="57"/>
      <c r="C5" s="35" t="s">
        <v>906</v>
      </c>
      <c r="D5" s="35" t="s">
        <v>904</v>
      </c>
      <c r="E5" s="35" t="s">
        <v>907</v>
      </c>
      <c r="F5" s="35" t="s">
        <v>908</v>
      </c>
    </row>
    <row r="6" spans="1:6" x14ac:dyDescent="0.4">
      <c r="A6" s="55"/>
      <c r="B6" s="58"/>
      <c r="C6" s="35" t="s">
        <v>909</v>
      </c>
      <c r="D6" s="35" t="s">
        <v>910</v>
      </c>
      <c r="E6" s="35" t="s">
        <v>911</v>
      </c>
      <c r="F6" s="35" t="s">
        <v>912</v>
      </c>
    </row>
    <row r="7" spans="1:6" ht="15" customHeight="1" x14ac:dyDescent="0.4">
      <c r="A7" s="53" t="s">
        <v>913</v>
      </c>
      <c r="B7" s="66" t="s">
        <v>914</v>
      </c>
      <c r="C7" s="36" t="s">
        <v>915</v>
      </c>
      <c r="D7" s="35" t="s">
        <v>904</v>
      </c>
      <c r="E7" s="35">
        <v>25</v>
      </c>
      <c r="F7" s="35" t="s">
        <v>916</v>
      </c>
    </row>
    <row r="8" spans="1:6" ht="15" customHeight="1" x14ac:dyDescent="0.4">
      <c r="A8" s="54"/>
      <c r="B8" s="67"/>
      <c r="C8" s="36" t="s">
        <v>917</v>
      </c>
      <c r="D8" s="35" t="s">
        <v>910</v>
      </c>
      <c r="E8" s="35" t="s">
        <v>911</v>
      </c>
      <c r="F8" s="35" t="s">
        <v>918</v>
      </c>
    </row>
    <row r="9" spans="1:6" ht="15" customHeight="1" x14ac:dyDescent="0.4">
      <c r="A9" s="55"/>
      <c r="B9" s="68"/>
      <c r="C9" s="35" t="s">
        <v>919</v>
      </c>
      <c r="D9" s="35" t="s">
        <v>920</v>
      </c>
      <c r="E9" s="35" t="s">
        <v>920</v>
      </c>
      <c r="F9" s="35" t="s">
        <v>921</v>
      </c>
    </row>
    <row r="10" spans="1:6" ht="15" customHeight="1" x14ac:dyDescent="0.4">
      <c r="A10" s="60" t="s">
        <v>922</v>
      </c>
      <c r="B10" s="56" t="s">
        <v>923</v>
      </c>
      <c r="C10" s="35" t="s">
        <v>924</v>
      </c>
      <c r="D10" s="35" t="s">
        <v>925</v>
      </c>
      <c r="E10" s="35">
        <v>100</v>
      </c>
      <c r="F10" s="35" t="s">
        <v>926</v>
      </c>
    </row>
    <row r="11" spans="1:6" ht="15" customHeight="1" x14ac:dyDescent="0.4">
      <c r="A11" s="61"/>
      <c r="B11" s="57"/>
      <c r="C11" s="35" t="s">
        <v>927</v>
      </c>
      <c r="D11" s="35" t="s">
        <v>928</v>
      </c>
      <c r="E11" s="35">
        <v>3</v>
      </c>
      <c r="F11" s="35" t="s">
        <v>929</v>
      </c>
    </row>
    <row r="12" spans="1:6" ht="15" customHeight="1" x14ac:dyDescent="0.4">
      <c r="A12" s="61"/>
      <c r="B12" s="57"/>
      <c r="C12" s="35" t="s">
        <v>930</v>
      </c>
      <c r="D12" s="35" t="s">
        <v>931</v>
      </c>
      <c r="E12" s="35">
        <v>0.1</v>
      </c>
      <c r="F12" s="35" t="s">
        <v>932</v>
      </c>
    </row>
    <row r="13" spans="1:6" ht="15" customHeight="1" x14ac:dyDescent="0.4">
      <c r="A13" s="62"/>
      <c r="B13" s="58"/>
      <c r="C13" s="35" t="s">
        <v>933</v>
      </c>
      <c r="D13" s="35" t="s">
        <v>934</v>
      </c>
      <c r="E13" s="35">
        <v>10</v>
      </c>
      <c r="F13" s="35" t="s">
        <v>935</v>
      </c>
    </row>
    <row r="14" spans="1:6" ht="15" customHeight="1" x14ac:dyDescent="0.4">
      <c r="A14" s="60" t="s">
        <v>936</v>
      </c>
      <c r="B14" s="56" t="s">
        <v>937</v>
      </c>
      <c r="C14" s="35" t="s">
        <v>938</v>
      </c>
      <c r="D14" s="35" t="s">
        <v>925</v>
      </c>
      <c r="E14" s="35">
        <v>50</v>
      </c>
      <c r="F14" s="35" t="s">
        <v>939</v>
      </c>
    </row>
    <row r="15" spans="1:6" ht="15" customHeight="1" x14ac:dyDescent="0.4">
      <c r="A15" s="61"/>
      <c r="B15" s="57"/>
      <c r="C15" s="35" t="s">
        <v>940</v>
      </c>
      <c r="D15" s="35" t="s">
        <v>928</v>
      </c>
      <c r="E15" s="35">
        <v>2</v>
      </c>
      <c r="F15" s="35" t="s">
        <v>941</v>
      </c>
    </row>
    <row r="16" spans="1:6" ht="15" customHeight="1" x14ac:dyDescent="0.4">
      <c r="A16" s="61"/>
      <c r="B16" s="57"/>
      <c r="C16" s="35" t="s">
        <v>942</v>
      </c>
      <c r="D16" s="35" t="s">
        <v>943</v>
      </c>
      <c r="E16" s="35">
        <v>0.3</v>
      </c>
      <c r="F16" s="35" t="s">
        <v>944</v>
      </c>
    </row>
    <row r="17" spans="1:6" ht="15" customHeight="1" x14ac:dyDescent="0.4">
      <c r="A17" s="61"/>
      <c r="B17" s="57"/>
      <c r="C17" s="35" t="s">
        <v>945</v>
      </c>
      <c r="D17" s="35" t="s">
        <v>946</v>
      </c>
      <c r="E17" s="35">
        <v>0</v>
      </c>
      <c r="F17" s="35" t="s">
        <v>947</v>
      </c>
    </row>
    <row r="18" spans="1:6" ht="15" customHeight="1" x14ac:dyDescent="0.4">
      <c r="A18" s="61"/>
      <c r="B18" s="57"/>
      <c r="C18" s="35" t="s">
        <v>948</v>
      </c>
      <c r="D18" s="35" t="s">
        <v>949</v>
      </c>
      <c r="E18" s="35">
        <v>0.8</v>
      </c>
      <c r="F18" s="35" t="s">
        <v>950</v>
      </c>
    </row>
    <row r="19" spans="1:6" ht="15" customHeight="1" x14ac:dyDescent="0.4">
      <c r="A19" s="61"/>
      <c r="B19" s="57"/>
      <c r="C19" s="35" t="s">
        <v>951</v>
      </c>
      <c r="D19" s="35" t="s">
        <v>952</v>
      </c>
      <c r="E19" s="35">
        <v>1</v>
      </c>
      <c r="F19" s="35" t="s">
        <v>953</v>
      </c>
    </row>
    <row r="20" spans="1:6" ht="15" customHeight="1" x14ac:dyDescent="0.4">
      <c r="A20" s="62"/>
      <c r="B20" s="58"/>
      <c r="C20" s="35" t="s">
        <v>954</v>
      </c>
      <c r="D20" s="35" t="s">
        <v>955</v>
      </c>
      <c r="E20" s="35">
        <v>1</v>
      </c>
      <c r="F20" s="35" t="s">
        <v>956</v>
      </c>
    </row>
    <row r="21" spans="1:6" ht="15" customHeight="1" x14ac:dyDescent="0.4">
      <c r="A21" s="60" t="s">
        <v>957</v>
      </c>
      <c r="B21" s="56" t="s">
        <v>958</v>
      </c>
      <c r="C21" s="35" t="s">
        <v>959</v>
      </c>
      <c r="D21" s="35" t="s">
        <v>960</v>
      </c>
      <c r="E21" s="35">
        <v>1</v>
      </c>
      <c r="F21" s="35" t="s">
        <v>961</v>
      </c>
    </row>
    <row r="22" spans="1:6" x14ac:dyDescent="0.4">
      <c r="A22" s="62"/>
      <c r="B22" s="58"/>
      <c r="C22" s="35" t="s">
        <v>962</v>
      </c>
      <c r="D22" s="35" t="s">
        <v>904</v>
      </c>
      <c r="E22" s="35">
        <v>0.22143499999999999</v>
      </c>
      <c r="F22" s="35" t="s">
        <v>963</v>
      </c>
    </row>
    <row r="23" spans="1:6" ht="26.25" x14ac:dyDescent="0.4">
      <c r="A23" s="33" t="s">
        <v>964</v>
      </c>
      <c r="B23" s="35" t="s">
        <v>965</v>
      </c>
      <c r="C23" s="35" t="s">
        <v>919</v>
      </c>
      <c r="D23" s="35" t="s">
        <v>920</v>
      </c>
      <c r="E23" s="35" t="s">
        <v>920</v>
      </c>
      <c r="F23" s="35" t="s">
        <v>966</v>
      </c>
    </row>
    <row r="24" spans="1:6" x14ac:dyDescent="0.4">
      <c r="A24" s="60" t="s">
        <v>967</v>
      </c>
      <c r="B24" s="56" t="s">
        <v>968</v>
      </c>
      <c r="C24" s="35" t="s">
        <v>969</v>
      </c>
      <c r="D24" s="35" t="s">
        <v>970</v>
      </c>
      <c r="E24" s="35">
        <v>9</v>
      </c>
      <c r="F24" s="35" t="s">
        <v>971</v>
      </c>
    </row>
    <row r="25" spans="1:6" x14ac:dyDescent="0.4">
      <c r="A25" s="61"/>
      <c r="B25" s="57"/>
      <c r="C25" s="35" t="s">
        <v>972</v>
      </c>
      <c r="D25" s="35">
        <v>2</v>
      </c>
      <c r="E25" s="35">
        <v>2</v>
      </c>
      <c r="F25" s="35" t="s">
        <v>973</v>
      </c>
    </row>
    <row r="26" spans="1:6" x14ac:dyDescent="0.4">
      <c r="A26" s="62"/>
      <c r="B26" s="58"/>
      <c r="C26" s="35" t="s">
        <v>974</v>
      </c>
      <c r="D26" s="35" t="s">
        <v>975</v>
      </c>
      <c r="E26" s="35" t="s">
        <v>975</v>
      </c>
      <c r="F26" s="35" t="s">
        <v>976</v>
      </c>
    </row>
    <row r="27" spans="1:6" x14ac:dyDescent="0.4">
      <c r="A27" s="53" t="s">
        <v>977</v>
      </c>
      <c r="B27" s="56" t="s">
        <v>978</v>
      </c>
      <c r="C27" s="35" t="s">
        <v>979</v>
      </c>
      <c r="D27" s="35" t="s">
        <v>980</v>
      </c>
      <c r="E27" s="35" t="b">
        <v>1</v>
      </c>
      <c r="F27" s="35" t="s">
        <v>981</v>
      </c>
    </row>
    <row r="28" spans="1:6" x14ac:dyDescent="0.4">
      <c r="A28" s="54"/>
      <c r="B28" s="57"/>
      <c r="C28" s="35" t="s">
        <v>982</v>
      </c>
      <c r="D28" s="35" t="s">
        <v>946</v>
      </c>
      <c r="E28" s="35">
        <v>0</v>
      </c>
      <c r="F28" s="35" t="s">
        <v>983</v>
      </c>
    </row>
    <row r="29" spans="1:6" x14ac:dyDescent="0.4">
      <c r="A29" s="55"/>
      <c r="B29" s="58"/>
      <c r="C29" s="35" t="s">
        <v>984</v>
      </c>
      <c r="D29" s="35" t="s">
        <v>952</v>
      </c>
      <c r="E29" s="35">
        <v>1</v>
      </c>
      <c r="F29" s="35" t="s">
        <v>985</v>
      </c>
    </row>
    <row r="30" spans="1:6" ht="33" customHeight="1" x14ac:dyDescent="0.4">
      <c r="A30" s="59" t="s">
        <v>986</v>
      </c>
      <c r="B30" s="59"/>
      <c r="C30" s="59"/>
      <c r="D30" s="59"/>
      <c r="E30" s="59"/>
      <c r="F30" s="59"/>
    </row>
    <row r="31" spans="1:6" ht="17.649999999999999" x14ac:dyDescent="0.4">
      <c r="B31" s="37"/>
      <c r="C31" s="37"/>
      <c r="D31" s="38"/>
      <c r="E31" s="39"/>
      <c r="F31" s="40"/>
    </row>
    <row r="32" spans="1:6" ht="17.649999999999999" x14ac:dyDescent="0.4">
      <c r="B32" s="40"/>
      <c r="C32" s="37"/>
      <c r="D32" s="38"/>
      <c r="E32" s="39"/>
      <c r="F32" s="40"/>
    </row>
    <row r="33" spans="2:6" ht="17.649999999999999" x14ac:dyDescent="0.4">
      <c r="B33" s="37"/>
      <c r="C33" s="37"/>
      <c r="D33" s="38"/>
      <c r="E33" s="39"/>
      <c r="F33" s="40"/>
    </row>
  </sheetData>
  <mergeCells count="16">
    <mergeCell ref="A10:A13"/>
    <mergeCell ref="B10:B13"/>
    <mergeCell ref="A1:F1"/>
    <mergeCell ref="A3:A6"/>
    <mergeCell ref="B3:B6"/>
    <mergeCell ref="A7:A9"/>
    <mergeCell ref="B7:B9"/>
    <mergeCell ref="A27:A29"/>
    <mergeCell ref="B27:B29"/>
    <mergeCell ref="A30:F30"/>
    <mergeCell ref="A14:A20"/>
    <mergeCell ref="B14:B20"/>
    <mergeCell ref="A21:A22"/>
    <mergeCell ref="B21:B22"/>
    <mergeCell ref="A24:A26"/>
    <mergeCell ref="B24:B2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3</vt:i4>
      </vt:variant>
    </vt:vector>
  </HeadingPairs>
  <TitlesOfParts>
    <vt:vector size="11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'Supplementary Data 3'!OLE_LINK1</vt:lpstr>
      <vt:lpstr>'Supplementary Data 3'!OLE_LINK2</vt:lpstr>
      <vt:lpstr>'Supplementary Data 3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LIYI</dc:creator>
  <cp:lastModifiedBy>李一 柏</cp:lastModifiedBy>
  <dcterms:created xsi:type="dcterms:W3CDTF">2015-06-05T18:19:34Z</dcterms:created>
  <dcterms:modified xsi:type="dcterms:W3CDTF">2026-04-06T09:33:24Z</dcterms:modified>
</cp:coreProperties>
</file>